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32400" windowHeight="18920" tabRatio="209"/>
  </bookViews>
  <sheets>
    <sheet name="Feuil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5" i="1" l="1"/>
  <c r="L114" i="1"/>
  <c r="L113" i="1"/>
  <c r="L112" i="1"/>
  <c r="L111" i="1"/>
  <c r="L110" i="1"/>
  <c r="L109" i="1"/>
  <c r="L107" i="1"/>
  <c r="L105" i="1"/>
  <c r="L104" i="1"/>
  <c r="L103" i="1"/>
  <c r="L101" i="1"/>
  <c r="L99" i="1"/>
  <c r="L97" i="1"/>
  <c r="L96" i="1"/>
  <c r="L95" i="1"/>
  <c r="L94" i="1"/>
  <c r="L93" i="1"/>
  <c r="L91" i="1"/>
  <c r="L90" i="1"/>
  <c r="L88" i="1"/>
  <c r="L87" i="1"/>
  <c r="L85" i="1"/>
  <c r="L84" i="1"/>
  <c r="L83" i="1"/>
  <c r="L82" i="1"/>
  <c r="L81" i="1"/>
  <c r="L79" i="1"/>
  <c r="L78" i="1"/>
  <c r="L77" i="1"/>
  <c r="L76" i="1"/>
  <c r="L74" i="1"/>
  <c r="L73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2" i="1"/>
  <c r="L41" i="1"/>
  <c r="L40" i="1"/>
  <c r="L39" i="1"/>
  <c r="L38" i="1"/>
  <c r="L36" i="1"/>
  <c r="L35" i="1"/>
  <c r="L34" i="1"/>
  <c r="L33" i="1"/>
  <c r="L32" i="1"/>
  <c r="L31" i="1"/>
  <c r="L30" i="1"/>
  <c r="L29" i="1"/>
  <c r="L28" i="1"/>
  <c r="L27" i="1"/>
  <c r="L26" i="1"/>
  <c r="L24" i="1"/>
  <c r="L23" i="1"/>
  <c r="L22" i="1"/>
</calcChain>
</file>

<file path=xl/sharedStrings.xml><?xml version="1.0" encoding="utf-8"?>
<sst xmlns="http://schemas.openxmlformats.org/spreadsheetml/2006/main" count="490" uniqueCount="322">
  <si>
    <t>MMSEQS2</t>
  </si>
  <si>
    <t>JACKHMMER</t>
  </si>
  <si>
    <t>Custom MSA</t>
  </si>
  <si>
    <t>OG01</t>
  </si>
  <si>
    <t>OG02</t>
  </si>
  <si>
    <t>OG03</t>
  </si>
  <si>
    <t>OG04</t>
  </si>
  <si>
    <t>OG05</t>
  </si>
  <si>
    <t>OG06</t>
  </si>
  <si>
    <t>OG07</t>
  </si>
  <si>
    <t>OG08</t>
  </si>
  <si>
    <t>OG09</t>
  </si>
  <si>
    <t>OG10</t>
  </si>
  <si>
    <t>OG11</t>
  </si>
  <si>
    <t>OG12</t>
  </si>
  <si>
    <t>OG13</t>
  </si>
  <si>
    <t>OG14</t>
  </si>
  <si>
    <t>OG15</t>
  </si>
  <si>
    <t>OG16</t>
  </si>
  <si>
    <t>OG17</t>
  </si>
  <si>
    <t>OG18</t>
  </si>
  <si>
    <t>OG19</t>
  </si>
  <si>
    <t>OG20</t>
  </si>
  <si>
    <t>OG21</t>
  </si>
  <si>
    <t>OG22</t>
  </si>
  <si>
    <t>OG23</t>
  </si>
  <si>
    <t>OG24</t>
  </si>
  <si>
    <t>OG25</t>
  </si>
  <si>
    <t>OG26</t>
  </si>
  <si>
    <t>OG27</t>
  </si>
  <si>
    <t>OG28</t>
  </si>
  <si>
    <t>OG29</t>
  </si>
  <si>
    <t>OG30</t>
  </si>
  <si>
    <t>OG31</t>
  </si>
  <si>
    <t>OG32</t>
  </si>
  <si>
    <t>OG33</t>
  </si>
  <si>
    <t>OG34</t>
  </si>
  <si>
    <t>OG35</t>
  </si>
  <si>
    <t>OG36</t>
  </si>
  <si>
    <t>OG37</t>
  </si>
  <si>
    <t>OG38</t>
  </si>
  <si>
    <t>OG39</t>
  </si>
  <si>
    <t>OG40</t>
  </si>
  <si>
    <t>OG41</t>
  </si>
  <si>
    <t>OG42</t>
  </si>
  <si>
    <t>OG43</t>
  </si>
  <si>
    <t>OG44</t>
  </si>
  <si>
    <t>OG45</t>
  </si>
  <si>
    <t>OG46</t>
  </si>
  <si>
    <t>OG47</t>
  </si>
  <si>
    <t>OG48</t>
  </si>
  <si>
    <t>OG49</t>
  </si>
  <si>
    <t>OG50</t>
  </si>
  <si>
    <t>OG51</t>
  </si>
  <si>
    <t>OG53</t>
  </si>
  <si>
    <t>OG54</t>
  </si>
  <si>
    <t>OG55</t>
  </si>
  <si>
    <t>OG56</t>
  </si>
  <si>
    <t>OG57</t>
  </si>
  <si>
    <t>OG58</t>
  </si>
  <si>
    <t>OG59</t>
  </si>
  <si>
    <t>OG60</t>
  </si>
  <si>
    <t>OG61</t>
  </si>
  <si>
    <t>OG62</t>
  </si>
  <si>
    <t>OG63</t>
  </si>
  <si>
    <t>OG64</t>
  </si>
  <si>
    <t>OG65</t>
  </si>
  <si>
    <t>OG66</t>
  </si>
  <si>
    <t>OG67</t>
  </si>
  <si>
    <t>OG68</t>
  </si>
  <si>
    <t>OG69</t>
  </si>
  <si>
    <t>OG70</t>
  </si>
  <si>
    <t>OG71</t>
  </si>
  <si>
    <t>OG72</t>
  </si>
  <si>
    <t>OG73</t>
  </si>
  <si>
    <t>OG74</t>
  </si>
  <si>
    <t>OG75</t>
  </si>
  <si>
    <t>OG76</t>
  </si>
  <si>
    <t>OG77</t>
  </si>
  <si>
    <t>OG78</t>
  </si>
  <si>
    <t>OG79</t>
  </si>
  <si>
    <t>OG80</t>
  </si>
  <si>
    <t>OG81</t>
  </si>
  <si>
    <t>OG82</t>
  </si>
  <si>
    <t>OG83</t>
  </si>
  <si>
    <t>OG84</t>
  </si>
  <si>
    <t>OG85</t>
  </si>
  <si>
    <t>OG86</t>
  </si>
  <si>
    <t>OG87</t>
  </si>
  <si>
    <t>OG88</t>
  </si>
  <si>
    <t>OG89</t>
  </si>
  <si>
    <t>OG90</t>
  </si>
  <si>
    <t>OG91</t>
  </si>
  <si>
    <t>OG92</t>
  </si>
  <si>
    <t>OG93</t>
  </si>
  <si>
    <t>OG94</t>
  </si>
  <si>
    <t>Oryza_Mo_87_120_118150T0</t>
  </si>
  <si>
    <t>Brachiaria_Mo_Bd8401_113610T0</t>
  </si>
  <si>
    <t>Oryza_Mo_87_120_117670T0</t>
  </si>
  <si>
    <t>Triticum_Mo_12_1_205_023240T0</t>
  </si>
  <si>
    <t>Oryza_Mo_87_120_064890T0</t>
  </si>
  <si>
    <t>Echinichola_Mo_IR0015_070470T0</t>
  </si>
  <si>
    <t>Triticum_Mo_12_1_205_049140T0</t>
  </si>
  <si>
    <t>Setaria_Mo_Arcadia_117730T0</t>
  </si>
  <si>
    <t>Lolium_Mo_CHRF_114940T0</t>
  </si>
  <si>
    <t>Lolium_Mo_Br58_118190T0</t>
  </si>
  <si>
    <t>Oryza_Mo_AG0004_119100T0</t>
  </si>
  <si>
    <t>Triticum_Mo_12_1_205_001690T0</t>
  </si>
  <si>
    <t>Triticum_Mo_12_1_205_033830T0</t>
  </si>
  <si>
    <t>Oryza_Mo_87_120_079830T0</t>
  </si>
  <si>
    <t>Oryza_Mo_87_120_110330T0</t>
  </si>
  <si>
    <t>Lolium_Mo_Br58_016220T0</t>
  </si>
  <si>
    <t>Oryza_Mo_87_120_063950T0</t>
  </si>
  <si>
    <t>Triticum_Mo_12_1_205_114180T0</t>
  </si>
  <si>
    <t>Stenotaphrum_Mo_SSFL02_117450T0</t>
  </si>
  <si>
    <t>Stenotaphrum_Mo_SSFL02_116130T0</t>
  </si>
  <si>
    <t>Echinichola_Mo_GN0001_113320T0</t>
  </si>
  <si>
    <t>Lolium_Mo_Br58_116830T0</t>
  </si>
  <si>
    <t>Lolium_Mo_Br58_022860T0</t>
  </si>
  <si>
    <t>Oryza_Mo_87_120_115900T0</t>
  </si>
  <si>
    <t>Oryza_Mo_87_120_072540T0</t>
  </si>
  <si>
    <t>Oryza_Mo_87_120_115960T0</t>
  </si>
  <si>
    <t>Brachiaria_Mo_Bd8401_036520T0</t>
  </si>
  <si>
    <t>Lolium_Mo_Br58_090910T0</t>
  </si>
  <si>
    <t>Oryza_Mo_87_120_115840T0</t>
  </si>
  <si>
    <t>Setaria_Mo_Arcadia_116450T0</t>
  </si>
  <si>
    <t>Stenotaphrum_Mo_SSFL02_031790T0</t>
  </si>
  <si>
    <t>Brachiaria_Mo_Bd8401_070610T0</t>
  </si>
  <si>
    <t>Brachiaria_Mo_Bd8401_113550T0</t>
  </si>
  <si>
    <t>Oryza_Mo_AG0004_119250T0</t>
  </si>
  <si>
    <t>Triticum_Mo_12_1_205_116350T0</t>
  </si>
  <si>
    <t>Brachiaria_Mo_Bd8401_117640T0</t>
  </si>
  <si>
    <t>Brachiaria_Mo_Bd8401_117480T0</t>
  </si>
  <si>
    <t>Brachiaria_Mo_Bd8401_032890T0</t>
  </si>
  <si>
    <t>Stenotaphrum_Mo_SSFL02_071710T0</t>
  </si>
  <si>
    <t>Triticum_Mo_12_1_205_114780T0</t>
  </si>
  <si>
    <t>Eleusine_Mo_B51_040130T0</t>
  </si>
  <si>
    <t>Oryza_Mo_87_120_054380T0</t>
  </si>
  <si>
    <t>Oryza_Mo_87_120_116980T0</t>
  </si>
  <si>
    <t>Oryza_Mo_87_120_025600T0</t>
  </si>
  <si>
    <t>Lolium_Mo_Br58_051980T0</t>
  </si>
  <si>
    <t>Triticum_Mo_12_1_205_115630T0</t>
  </si>
  <si>
    <t>Brachiaria_Mo_Bd8401_116370T0</t>
  </si>
  <si>
    <t>Eleusine_Mo_B51_023380T0</t>
  </si>
  <si>
    <t>Brachiaria_Mo_Bd8401_049230T0</t>
  </si>
  <si>
    <t>Echinichola_Mo_GN0001_111790T0</t>
  </si>
  <si>
    <t>Eleusine_Mo_B51_116520T0</t>
  </si>
  <si>
    <t>Stenotaphrum_Mo_SSFL02_062960T0</t>
  </si>
  <si>
    <t>Triticum_Mo_12_1_205_115240T0</t>
  </si>
  <si>
    <t>Triticum_Mo_12_1_205_116640T0</t>
  </si>
  <si>
    <t>Echinichola_Mo_GN0001_114110T0</t>
  </si>
  <si>
    <t>Oryza_Mo_87_120_074600T0</t>
  </si>
  <si>
    <t>Lolium_Mo_Pg1213_22_115930T0</t>
  </si>
  <si>
    <t>Brachiaria_Mo_Bm88324_114960T0</t>
  </si>
  <si>
    <t>Lolium_Mo_Br58_073460T0</t>
  </si>
  <si>
    <t>Echinichola_Mo_GN0001_115030T0</t>
  </si>
  <si>
    <t>Eragrostis_Mo_G17_016110T0</t>
  </si>
  <si>
    <t>Oryza_Mo_87_120_091800T0</t>
  </si>
  <si>
    <t>Oryza_Mo_87_120_117680T0</t>
  </si>
  <si>
    <t>Setaria_Mo_Arcadia_118280T0</t>
  </si>
  <si>
    <t>Setaria_Mo_Arcadia_088500T0</t>
  </si>
  <si>
    <t>Lolium_Mo_Br58_118470T0</t>
  </si>
  <si>
    <t>Oryza_AG0004_069780T0</t>
  </si>
  <si>
    <t>Triticum_Mo_12_1_205_033750T0</t>
  </si>
  <si>
    <t>Oryza_Mo_CH1881_070540T0</t>
  </si>
  <si>
    <t>Brachiaria_Mo_Bm88324_068560T0</t>
  </si>
  <si>
    <t>Triticum_Mo_B2_059810T0</t>
  </si>
  <si>
    <t>Oryza_Mo_BN0019_047960T0</t>
  </si>
  <si>
    <t>Stenotaphrum_Mo_SSFL02_017760T0</t>
  </si>
  <si>
    <t>Eleusine_Mo_B51_117060T0</t>
  </si>
  <si>
    <t>Triticum_Mo_B2_117270T0</t>
  </si>
  <si>
    <t>Triticum_Mo_12_1_205_117030T0</t>
  </si>
  <si>
    <t>Oryza_Mo_87_120_118270T0</t>
  </si>
  <si>
    <t>Triticum_Mo_12_1_205_116870T0</t>
  </si>
  <si>
    <t>Triticum_Mo_12_1_205_116380T0</t>
  </si>
  <si>
    <t>Brachiaria_Mo_Bm88324_114700T0</t>
  </si>
  <si>
    <t>Echinichola_Mo_IR0088_113040T0</t>
  </si>
  <si>
    <t>Brachiaria_Mo_Bd8401_118010T0</t>
  </si>
  <si>
    <t>Setaria_Mo_Arcadia_065120T0</t>
  </si>
  <si>
    <t>OG52*</t>
  </si>
  <si>
    <t>Triticum_Mo_B2_115880T0</t>
  </si>
  <si>
    <t>Oryza_Mo_87_120_068120T0</t>
  </si>
  <si>
    <t>Oryza_Mo_87_120_068110T0</t>
  </si>
  <si>
    <t>Brachiaria_Mo_Bd8401_068860T0</t>
  </si>
  <si>
    <t>Lolium_Mo_Br58_067180T0</t>
  </si>
  <si>
    <t>Triticum_Mo_12_1_205_099660T0</t>
  </si>
  <si>
    <t>Triticum_Mo_B2_097790T0</t>
  </si>
  <si>
    <t>Oryza_Mo_INA168_119370T0</t>
  </si>
  <si>
    <t>Lolium_Mo_Br58_118830T0</t>
  </si>
  <si>
    <t>Setaria_Mo_Arcadia_116640T0</t>
  </si>
  <si>
    <t>Setaria_Mo_Arcadia_074170T0</t>
  </si>
  <si>
    <t>PDB code</t>
  </si>
  <si>
    <t>pLDDT MAX</t>
  </si>
  <si>
    <t>Overall pLDDT scores  of AF models</t>
  </si>
  <si>
    <t>Host_Mo isolate_Gene ID</t>
  </si>
  <si>
    <t>MAX Fold</t>
  </si>
  <si>
    <t>yes</t>
  </si>
  <si>
    <t>no</t>
  </si>
  <si>
    <t>2LW6</t>
  </si>
  <si>
    <t>6R5J</t>
  </si>
  <si>
    <t>5Z1V</t>
  </si>
  <si>
    <t>5ZNG</t>
  </si>
  <si>
    <t>2MYW</t>
  </si>
  <si>
    <t>AF model</t>
  </si>
  <si>
    <t xml:space="preserve">Sequence Identification </t>
  </si>
  <si>
    <t>(2) Jumper J, Evans R, Pritzel A, Green T, Figurnov M, Ronneberger O, et al. Highly accurate protein structure prediction with AlphaFold. Nature. 2021;596: 583–589. doi:10.1038/s41586-021-03819-2</t>
  </si>
  <si>
    <t>(1) Mirdita M, Schütze K, Moriwaki Y, Heo L, Ovchinnikov S, Steinegger M. ColabFold: making protein folding accessible to all. Nat Methods. 2022;19: 679–682. doi:10.1038/s41592-022-01488-1</t>
  </si>
  <si>
    <t>NA</t>
  </si>
  <si>
    <t>(3) Edgar RC. MUSCLE: multiple sequence alignment with high accuracy and high throughput. Nucleic Acids Res. 2004;32: 1792–1797. doi:10.1093/nar/gkh340</t>
  </si>
  <si>
    <r>
      <t>JACKHMMER</t>
    </r>
    <r>
      <rPr>
        <sz val="12"/>
        <color theme="1"/>
        <rFont val="Calibri"/>
        <family val="2"/>
        <scheme val="minor"/>
      </rPr>
      <t xml:space="preserve">, a local implementaion  of the original AlphaFold2 (2), version 2.2.0 </t>
    </r>
  </si>
  <si>
    <t xml:space="preserve">pLDDT MAX scores </t>
  </si>
  <si>
    <t>(4) Frishman D, Argos P. Knowledge-based protein secondary structure assignment. Proteins Struct Funct Genet. 1995;23: 566–579. doi:10.1002/prot.340230412</t>
  </si>
  <si>
    <r>
      <rPr>
        <b/>
        <sz val="12"/>
        <color theme="1"/>
        <rFont val="Calibri"/>
        <family val="2"/>
        <scheme val="minor"/>
      </rPr>
      <t xml:space="preserve">pLDDT MAX scores </t>
    </r>
    <r>
      <rPr>
        <sz val="12"/>
        <color theme="1"/>
        <rFont val="Calibri"/>
        <family val="2"/>
        <scheme val="minor"/>
      </rPr>
      <t>are the average pLDDT scores for the predicted MAX core domain only, calculated for residues between the N-ter of ß1 and the C-ter of ß6 determined by STRIDE (4) and indicated in the S7 table</t>
    </r>
  </si>
  <si>
    <t>AVR-PikC</t>
  </si>
  <si>
    <t>AvrPiz-t</t>
  </si>
  <si>
    <t>MoToxB</t>
  </si>
  <si>
    <t>AVR-Pib</t>
  </si>
  <si>
    <t>AVR1-Co39</t>
  </si>
  <si>
    <t xml:space="preserve">AVR-Pia </t>
  </si>
  <si>
    <t>Effector name</t>
  </si>
  <si>
    <t>(*) N.A. :  indicates that the Custom MSA was not accuratly built from MUSCLE and was not applicable</t>
  </si>
  <si>
    <t xml:space="preserve"> NC**</t>
  </si>
  <si>
    <t>NC</t>
  </si>
  <si>
    <t>(**) "NC" :  not calculated</t>
  </si>
  <si>
    <t>NA*</t>
  </si>
  <si>
    <r>
      <rPr>
        <b/>
        <sz val="12"/>
        <color theme="1"/>
        <rFont val="Calibri"/>
        <family val="2"/>
        <scheme val="minor"/>
      </rPr>
      <t>MMSEQS2</t>
    </r>
    <r>
      <rPr>
        <sz val="12"/>
        <color theme="1"/>
        <rFont val="Calibri"/>
        <family val="2"/>
        <scheme val="minor"/>
      </rPr>
      <t>, the colabfold version of AlphaFold 2.0 (1) where the MSA is built from the MMSEQS2 web server.</t>
    </r>
  </si>
  <si>
    <r>
      <rPr>
        <b/>
        <sz val="12"/>
        <color theme="1"/>
        <rFont val="Calibri"/>
        <family val="2"/>
        <scheme val="minor"/>
      </rPr>
      <t xml:space="preserve">Overall pLDDT scores </t>
    </r>
    <r>
      <rPr>
        <sz val="12"/>
        <color theme="1"/>
        <rFont val="Calibri"/>
        <family val="2"/>
        <scheme val="minor"/>
      </rPr>
      <t xml:space="preserve">are the average predicted local distance deviation test (pLDDT) scores given per residue for the top ranked model predicted by AlphaFold2 for the full-length proteins. </t>
    </r>
  </si>
  <si>
    <r>
      <t xml:space="preserve">The </t>
    </r>
    <r>
      <rPr>
        <b/>
        <sz val="12"/>
        <color theme="1"/>
        <rFont val="Calibri"/>
        <family val="2"/>
        <scheme val="minor"/>
      </rPr>
      <t xml:space="preserve">MAX fold </t>
    </r>
    <r>
      <rPr>
        <sz val="12"/>
        <color theme="1"/>
        <rFont val="Calibri"/>
        <family val="2"/>
        <scheme val="minor"/>
      </rPr>
      <t>column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ndicates the presence (yes) or absence (no) of the 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>-sandwich core characterizing  known MAX effectors</t>
    </r>
  </si>
  <si>
    <r>
      <rPr>
        <b/>
        <sz val="12"/>
        <color theme="1"/>
        <rFont val="Calibri"/>
        <family val="2"/>
        <scheme val="minor"/>
      </rPr>
      <t>Validated MAX structures</t>
    </r>
    <r>
      <rPr>
        <sz val="12"/>
        <color theme="1"/>
        <rFont val="Calibri"/>
        <family val="2"/>
        <scheme val="minor"/>
      </rPr>
      <t xml:space="preserve"> are the AF models having the highest pLDDT MAX score. AF models with a pLDDT MAX score below 60 were rejected. The PDB code of experimentally determined MAX structures are indicated. </t>
    </r>
  </si>
  <si>
    <t>8C8A</t>
  </si>
  <si>
    <t>7ZKD</t>
  </si>
  <si>
    <t>7ZJY</t>
  </si>
  <si>
    <t>OG protein</t>
  </si>
  <si>
    <t xml:space="preserve">For each OG protein, 3 different implementations of AlphaFold2 were used to generate the multiple sequence aligment (MSA) from which  protein 3D models are predicted:  </t>
  </si>
  <si>
    <t xml:space="preserve">OG proteins are the selected representative sequences of the 94 orthogroup (OG) clusters of MAX effectors orthologs.  OG protein sequences are given in the S2 Table. </t>
  </si>
  <si>
    <t>AF_MAX01</t>
  </si>
  <si>
    <t>AF_MAX02</t>
  </si>
  <si>
    <t>AF_MAX03</t>
  </si>
  <si>
    <t>AF_MAX05</t>
  </si>
  <si>
    <t>AF_MAX06</t>
  </si>
  <si>
    <t>AF_MAX07</t>
  </si>
  <si>
    <t>AF_MAX08</t>
  </si>
  <si>
    <t>AF_MAX09</t>
  </si>
  <si>
    <t>AF_MAX10</t>
  </si>
  <si>
    <t>AF_MAX11</t>
  </si>
  <si>
    <t>AF_MAX12</t>
  </si>
  <si>
    <t>AF_MAX13</t>
  </si>
  <si>
    <t>AF_MAX14</t>
  </si>
  <si>
    <t>AF_MAX15</t>
  </si>
  <si>
    <t>AF_MAX17</t>
  </si>
  <si>
    <t>AF_MAX18</t>
  </si>
  <si>
    <t>AF_MAX19</t>
  </si>
  <si>
    <t>AF_MAX20</t>
  </si>
  <si>
    <t>AF_MAX21</t>
  </si>
  <si>
    <t>AF_MAX23</t>
  </si>
  <si>
    <t>AF_MAX24</t>
  </si>
  <si>
    <t>AF_MAX25</t>
  </si>
  <si>
    <t>AF_MAX27</t>
  </si>
  <si>
    <t>AF_MAX28</t>
  </si>
  <si>
    <t>AF_MAX29</t>
  </si>
  <si>
    <t>AF_MAX30</t>
  </si>
  <si>
    <t>AF_MAX31</t>
  </si>
  <si>
    <t>AF_MAX32</t>
  </si>
  <si>
    <t>AF_MAX33</t>
  </si>
  <si>
    <t>AF_MAX34</t>
  </si>
  <si>
    <t>AF_MAX35</t>
  </si>
  <si>
    <t>AF_MAX36</t>
  </si>
  <si>
    <t>AF_MAX37</t>
  </si>
  <si>
    <t>AF_MAX38</t>
  </si>
  <si>
    <t>AF_MAX39</t>
  </si>
  <si>
    <t>AF_MAX40</t>
  </si>
  <si>
    <t>AF_MAX41</t>
  </si>
  <si>
    <t>AF_MAX42</t>
  </si>
  <si>
    <t>AF_MAX43</t>
  </si>
  <si>
    <t>AF_MAX44</t>
  </si>
  <si>
    <t>AF_MAX45</t>
  </si>
  <si>
    <t>AF_MAX46</t>
  </si>
  <si>
    <t>AF_MAX47</t>
  </si>
  <si>
    <t>AF_MAX48</t>
  </si>
  <si>
    <t>AF_MAX49</t>
  </si>
  <si>
    <t>AF_MAX50</t>
  </si>
  <si>
    <t>AF_MAX52</t>
  </si>
  <si>
    <t>AF_MAX53</t>
  </si>
  <si>
    <t>AF_MAX54</t>
  </si>
  <si>
    <t>AF_MAX55</t>
  </si>
  <si>
    <t>AF_MAX56</t>
  </si>
  <si>
    <t>AF_MAX57</t>
  </si>
  <si>
    <t>AF_MAX58</t>
  </si>
  <si>
    <t>AF_MAX60</t>
  </si>
  <si>
    <t>AF_MAX61</t>
  </si>
  <si>
    <t>AF_MAX62</t>
  </si>
  <si>
    <t>AF_MAX63</t>
  </si>
  <si>
    <t>AF_MAX64</t>
  </si>
  <si>
    <t>AF_MAX66</t>
  </si>
  <si>
    <t>AF_MAX67</t>
  </si>
  <si>
    <t>AF_MAX69</t>
  </si>
  <si>
    <t>AF_MAX70</t>
  </si>
  <si>
    <t>AF_MAX72</t>
  </si>
  <si>
    <t>AF_MAX74</t>
  </si>
  <si>
    <t>AF_MAX75</t>
  </si>
  <si>
    <t>AF_MAX76</t>
  </si>
  <si>
    <t>AF_MAX78</t>
  </si>
  <si>
    <t>AF_MAX80</t>
  </si>
  <si>
    <t>AF_MAX82</t>
  </si>
  <si>
    <t>AF_MAX83</t>
  </si>
  <si>
    <t>AF_MAX84</t>
  </si>
  <si>
    <t>AF_MAX85</t>
  </si>
  <si>
    <t>AF_MAX86</t>
  </si>
  <si>
    <t>AF_MAX88</t>
  </si>
  <si>
    <t>AF_MAX89</t>
  </si>
  <si>
    <t>AF_MAX90</t>
  </si>
  <si>
    <t>AF_MAX91</t>
  </si>
  <si>
    <t>AF_MAX92</t>
  </si>
  <si>
    <t>AF_MAX93</t>
  </si>
  <si>
    <t xml:space="preserve">Validated MAX </t>
  </si>
  <si>
    <t xml:space="preserve">S5 Table. Summary of AlphaFold2 modeling statistics and list of validated MAX effectors </t>
  </si>
  <si>
    <r>
      <t xml:space="preserve">OG proteins  are shown in </t>
    </r>
    <r>
      <rPr>
        <b/>
        <sz val="12"/>
        <color rgb="FF0000FF"/>
        <rFont val="Calibri"/>
        <family val="2"/>
        <scheme val="minor"/>
      </rPr>
      <t>blue</t>
    </r>
    <r>
      <rPr>
        <sz val="12"/>
        <color theme="1"/>
        <rFont val="Calibri"/>
        <family val="2"/>
        <scheme val="minor"/>
      </rPr>
      <t xml:space="preserve"> when an experimental structure is available and in </t>
    </r>
    <r>
      <rPr>
        <b/>
        <sz val="12"/>
        <rFont val="Calibri"/>
        <family val="2"/>
        <scheme val="minor"/>
      </rPr>
      <t>black</t>
    </r>
    <r>
      <rPr>
        <sz val="12"/>
        <color theme="1"/>
        <rFont val="Calibri"/>
        <family val="2"/>
        <scheme val="minor"/>
      </rPr>
      <t xml:space="preserve"> when their MAX structure was validated by AF modeling.  </t>
    </r>
  </si>
  <si>
    <r>
      <t xml:space="preserve">OG proteins for which the MAX core was not predicted by AF are indicated in </t>
    </r>
    <r>
      <rPr>
        <b/>
        <sz val="12"/>
        <color rgb="FFFF0000"/>
        <rFont val="Calibri"/>
        <family val="2"/>
        <scheme val="minor"/>
      </rPr>
      <t>red</t>
    </r>
    <r>
      <rPr>
        <sz val="12"/>
        <color theme="1"/>
        <rFont val="Calibri"/>
        <family val="2"/>
        <scheme val="minor"/>
      </rPr>
      <t xml:space="preserve"> and those predicted with insuffient confidence are indicated in </t>
    </r>
    <r>
      <rPr>
        <b/>
        <sz val="12"/>
        <color rgb="FFFF9900"/>
        <rFont val="Calibri"/>
        <family val="2"/>
        <scheme val="minor"/>
      </rPr>
      <t>orange</t>
    </r>
  </si>
  <si>
    <r>
      <t>Custom MSA,</t>
    </r>
    <r>
      <rPr>
        <sz val="12"/>
        <color theme="1"/>
        <rFont val="Calibri"/>
        <family val="2"/>
        <scheme val="minor"/>
      </rPr>
      <t xml:space="preserve"> the colabfold version of AlphaFold 2.0 (1) where the MSA is provided by the user, here using MUSCLE (3).  </t>
    </r>
  </si>
  <si>
    <t xml:space="preserve">Cells with pLDDT values greater than 60 and above are colored from yellow to green. Those with pLDDT values below 60 are colored from orange to red. </t>
  </si>
  <si>
    <t>7A8X</t>
  </si>
  <si>
    <t>7ZK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FF6600"/>
      <name val="Calibri"/>
      <family val="2"/>
      <scheme val="minor"/>
    </font>
    <font>
      <sz val="12"/>
      <color theme="1"/>
      <name val="Symbol"/>
      <family val="1"/>
      <charset val="2"/>
    </font>
    <font>
      <b/>
      <sz val="12"/>
      <name val="Calibri"/>
      <family val="2"/>
      <scheme val="minor"/>
    </font>
    <font>
      <b/>
      <sz val="12"/>
      <color rgb="FFFF99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7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3" xfId="0" applyBorder="1"/>
    <xf numFmtId="0" fontId="0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Fill="1"/>
    <xf numFmtId="0" fontId="5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Fill="1"/>
    <xf numFmtId="164" fontId="0" fillId="0" borderId="3" xfId="0" applyNumberForma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12" fillId="0" borderId="16" xfId="0" applyNumberFormat="1" applyFont="1" applyBorder="1" applyAlignment="1">
      <alignment horizontal="left"/>
    </xf>
    <xf numFmtId="0" fontId="1" fillId="0" borderId="1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" fillId="0" borderId="2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5" fillId="0" borderId="25" xfId="0" applyFont="1" applyFill="1" applyBorder="1" applyAlignment="1">
      <alignment horizontal="center" vertical="center" wrapText="1"/>
    </xf>
    <xf numFmtId="164" fontId="9" fillId="0" borderId="21" xfId="0" applyNumberFormat="1" applyFon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 vertical="center"/>
    </xf>
    <xf numFmtId="164" fontId="0" fillId="0" borderId="19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24" xfId="0" applyNumberFormat="1" applyFont="1" applyFill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164" fontId="9" fillId="2" borderId="10" xfId="0" applyNumberFormat="1" applyFont="1" applyFill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9" fillId="2" borderId="11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164" fontId="0" fillId="2" borderId="10" xfId="0" applyNumberFormat="1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164" fontId="0" fillId="2" borderId="11" xfId="0" applyNumberFormat="1" applyFont="1" applyFill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6" borderId="13" xfId="0" applyNumberFormat="1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9" fillId="0" borderId="2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vertical="top"/>
    </xf>
    <xf numFmtId="164" fontId="9" fillId="0" borderId="20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164" fontId="9" fillId="2" borderId="15" xfId="0" applyNumberFormat="1" applyFont="1" applyFill="1" applyBorder="1" applyAlignment="1">
      <alignment horizontal="center" vertical="center"/>
    </xf>
    <xf numFmtId="164" fontId="0" fillId="3" borderId="15" xfId="0" applyNumberFormat="1" applyFont="1" applyFill="1" applyBorder="1" applyAlignment="1">
      <alignment horizontal="center" vertical="center"/>
    </xf>
    <xf numFmtId="164" fontId="0" fillId="2" borderId="15" xfId="0" applyNumberFormat="1" applyFont="1" applyFill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49" fontId="0" fillId="0" borderId="3" xfId="0" applyNumberFormat="1" applyFont="1" applyBorder="1"/>
    <xf numFmtId="164" fontId="11" fillId="0" borderId="10" xfId="0" applyNumberFormat="1" applyFont="1" applyFill="1" applyBorder="1" applyAlignment="1">
      <alignment horizontal="left"/>
    </xf>
    <xf numFmtId="49" fontId="0" fillId="0" borderId="11" xfId="0" applyNumberFormat="1" applyBorder="1"/>
    <xf numFmtId="164" fontId="5" fillId="0" borderId="10" xfId="0" applyNumberFormat="1" applyFont="1" applyFill="1" applyBorder="1" applyAlignment="1">
      <alignment horizontal="left"/>
    </xf>
    <xf numFmtId="164" fontId="10" fillId="0" borderId="10" xfId="0" applyNumberFormat="1" applyFont="1" applyFill="1" applyBorder="1" applyAlignment="1">
      <alignment horizontal="left"/>
    </xf>
    <xf numFmtId="0" fontId="0" fillId="5" borderId="11" xfId="0" applyFill="1" applyBorder="1"/>
    <xf numFmtId="49" fontId="0" fillId="0" borderId="11" xfId="0" applyNumberFormat="1" applyFill="1" applyBorder="1"/>
    <xf numFmtId="164" fontId="5" fillId="0" borderId="10" xfId="0" applyNumberFormat="1" applyFont="1" applyBorder="1" applyAlignment="1">
      <alignment horizontal="left"/>
    </xf>
    <xf numFmtId="164" fontId="12" fillId="0" borderId="10" xfId="0" applyNumberFormat="1" applyFont="1" applyFill="1" applyBorder="1" applyAlignment="1">
      <alignment horizontal="left"/>
    </xf>
    <xf numFmtId="49" fontId="0" fillId="4" borderId="11" xfId="0" applyNumberFormat="1" applyFill="1" applyBorder="1"/>
    <xf numFmtId="164" fontId="12" fillId="0" borderId="12" xfId="0" applyNumberFormat="1" applyFont="1" applyBorder="1" applyAlignment="1">
      <alignment horizontal="left"/>
    </xf>
    <xf numFmtId="49" fontId="0" fillId="0" borderId="13" xfId="0" applyNumberFormat="1" applyBorder="1"/>
    <xf numFmtId="49" fontId="0" fillId="0" borderId="6" xfId="0" applyNumberFormat="1" applyFont="1" applyBorder="1"/>
    <xf numFmtId="164" fontId="5" fillId="0" borderId="28" xfId="0" applyNumberFormat="1" applyFont="1" applyFill="1" applyBorder="1" applyAlignment="1">
      <alignment horizontal="left"/>
    </xf>
    <xf numFmtId="0" fontId="0" fillId="0" borderId="6" xfId="0" applyFont="1" applyBorder="1" applyAlignment="1">
      <alignment vertical="center"/>
    </xf>
    <xf numFmtId="0" fontId="3" fillId="5" borderId="29" xfId="0" applyFont="1" applyFill="1" applyBorder="1"/>
    <xf numFmtId="0" fontId="0" fillId="0" borderId="2" xfId="0" applyFont="1" applyBorder="1" applyAlignment="1">
      <alignment vertical="center"/>
    </xf>
    <xf numFmtId="164" fontId="4" fillId="0" borderId="11" xfId="0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left" vertical="center"/>
    </xf>
    <xf numFmtId="49" fontId="0" fillId="0" borderId="0" xfId="0" applyNumberFormat="1" applyBorder="1"/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3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8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</cellXfs>
  <cellStyles count="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Normal" xfId="0" builtinId="0"/>
  </cellStyles>
  <dxfs count="0"/>
  <tableStyles count="0" defaultTableStyle="TableStyleMedium9" defaultPivotStyle="PivotStyleMedium4"/>
  <colors>
    <mruColors>
      <color rgb="FFFF9900"/>
      <color rgb="FF0000FF"/>
      <color rgb="FF05FF76"/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"/>
  <sheetViews>
    <sheetView tabSelected="1" workbookViewId="0"/>
  </sheetViews>
  <sheetFormatPr baseColWidth="10" defaultRowHeight="15" x14ac:dyDescent="0"/>
  <cols>
    <col min="1" max="1" width="15.6640625" customWidth="1"/>
    <col min="2" max="2" width="14.5" customWidth="1"/>
    <col min="3" max="3" width="36.1640625" customWidth="1"/>
    <col min="4" max="4" width="17.5" customWidth="1"/>
    <col min="5" max="5" width="17.33203125" customWidth="1"/>
    <col min="6" max="6" width="13.1640625" style="9" customWidth="1"/>
    <col min="7" max="8" width="14.1640625" style="12" customWidth="1"/>
    <col min="9" max="9" width="15.6640625" style="12" customWidth="1"/>
    <col min="10" max="10" width="14.33203125" style="12" customWidth="1"/>
    <col min="11" max="11" width="15" style="12" customWidth="1"/>
    <col min="12" max="12" width="14.6640625" style="3" customWidth="1"/>
  </cols>
  <sheetData>
    <row r="1" spans="1:12" ht="48" customHeight="1">
      <c r="A1" s="31" t="s">
        <v>315</v>
      </c>
      <c r="B1" s="31"/>
      <c r="C1" s="7"/>
      <c r="D1" s="7"/>
      <c r="E1" s="7"/>
      <c r="F1" s="19"/>
    </row>
    <row r="2" spans="1:12" s="5" customFormat="1">
      <c r="A2" s="103" t="s">
        <v>234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</row>
    <row r="3" spans="1:12" s="5" customFormat="1">
      <c r="A3" s="98" t="s">
        <v>316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s="5" customFormat="1">
      <c r="A4" s="98" t="s">
        <v>317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</row>
    <row r="5" spans="1:12" s="5" customFormat="1">
      <c r="A5" s="5" t="s">
        <v>233</v>
      </c>
    </row>
    <row r="6" spans="1:12" ht="24" customHeight="1">
      <c r="B6" t="s">
        <v>225</v>
      </c>
      <c r="F6"/>
      <c r="G6"/>
      <c r="H6"/>
      <c r="I6"/>
      <c r="J6"/>
      <c r="K6"/>
      <c r="L6"/>
    </row>
    <row r="7" spans="1:12" ht="23" customHeight="1">
      <c r="B7" s="10" t="s">
        <v>318</v>
      </c>
      <c r="F7"/>
      <c r="G7"/>
      <c r="H7"/>
      <c r="I7"/>
      <c r="J7"/>
      <c r="K7"/>
      <c r="L7"/>
    </row>
    <row r="8" spans="1:12" ht="25" customHeight="1">
      <c r="B8" s="10" t="s">
        <v>209</v>
      </c>
    </row>
    <row r="9" spans="1:12" ht="21" customHeight="1">
      <c r="A9" t="s">
        <v>226</v>
      </c>
      <c r="C9" s="5"/>
      <c r="D9" s="5"/>
      <c r="E9" s="5"/>
      <c r="F9" s="21"/>
    </row>
    <row r="10" spans="1:12" ht="16.5" customHeight="1">
      <c r="A10" t="s">
        <v>319</v>
      </c>
      <c r="C10" s="5"/>
      <c r="D10" s="5"/>
      <c r="E10" s="5"/>
      <c r="F10" s="21"/>
    </row>
    <row r="11" spans="1:12" ht="21" customHeight="1">
      <c r="A11" t="s">
        <v>227</v>
      </c>
      <c r="C11" s="5"/>
      <c r="D11" s="5"/>
      <c r="E11" s="5"/>
      <c r="F11" s="21"/>
    </row>
    <row r="12" spans="1:12" ht="21" customHeight="1">
      <c r="A12" s="8" t="s">
        <v>212</v>
      </c>
      <c r="C12" s="5"/>
      <c r="D12" s="5"/>
      <c r="E12" s="5"/>
      <c r="F12" s="21"/>
    </row>
    <row r="13" spans="1:12" ht="24" customHeight="1">
      <c r="A13" s="8" t="s">
        <v>228</v>
      </c>
      <c r="C13" s="5"/>
      <c r="D13" s="5"/>
      <c r="E13" s="5"/>
      <c r="F13" s="21"/>
    </row>
    <row r="14" spans="1:12" ht="16.5" customHeight="1">
      <c r="A14" s="8"/>
      <c r="C14" s="5"/>
      <c r="D14" s="5"/>
      <c r="E14" s="5"/>
      <c r="F14" s="21"/>
    </row>
    <row r="15" spans="1:12" ht="16.5" customHeight="1">
      <c r="A15" s="5" t="s">
        <v>206</v>
      </c>
      <c r="B15" s="5"/>
      <c r="G15" s="15"/>
      <c r="H15" s="15"/>
      <c r="I15" s="15"/>
      <c r="J15" s="15"/>
      <c r="K15" s="15"/>
    </row>
    <row r="16" spans="1:12">
      <c r="A16" s="5" t="s">
        <v>205</v>
      </c>
      <c r="B16" s="5"/>
      <c r="G16" s="15"/>
      <c r="H16" s="15"/>
      <c r="I16" s="15"/>
      <c r="J16" s="15"/>
      <c r="K16" s="15"/>
    </row>
    <row r="17" spans="1:13" ht="16.5" customHeight="1">
      <c r="A17" s="5" t="s">
        <v>208</v>
      </c>
      <c r="F17"/>
      <c r="G17"/>
      <c r="H17"/>
      <c r="I17"/>
      <c r="J17"/>
      <c r="K17"/>
      <c r="L17"/>
    </row>
    <row r="18" spans="1:13" s="64" customFormat="1" ht="18.75" customHeight="1">
      <c r="A18" s="64" t="s">
        <v>211</v>
      </c>
    </row>
    <row r="19" spans="1:13" ht="16" thickBot="1"/>
    <row r="20" spans="1:13" s="11" customFormat="1" ht="36" customHeight="1" thickBot="1">
      <c r="A20" s="105" t="s">
        <v>204</v>
      </c>
      <c r="B20" s="106"/>
      <c r="C20" s="106"/>
      <c r="D20" s="100" t="s">
        <v>193</v>
      </c>
      <c r="E20" s="101"/>
      <c r="F20" s="102"/>
      <c r="G20" s="38" t="s">
        <v>195</v>
      </c>
      <c r="H20" s="100" t="s">
        <v>210</v>
      </c>
      <c r="I20" s="101"/>
      <c r="J20" s="102"/>
      <c r="K20" s="100" t="s">
        <v>314</v>
      </c>
      <c r="L20" s="101"/>
      <c r="M20" s="102"/>
    </row>
    <row r="21" spans="1:13" s="13" customFormat="1" ht="26.25" customHeight="1" thickBot="1">
      <c r="A21" s="34" t="s">
        <v>232</v>
      </c>
      <c r="B21" s="88" t="s">
        <v>219</v>
      </c>
      <c r="C21" s="35" t="s">
        <v>194</v>
      </c>
      <c r="D21" s="33" t="s">
        <v>0</v>
      </c>
      <c r="E21" s="29" t="s">
        <v>2</v>
      </c>
      <c r="F21" s="30" t="s">
        <v>1</v>
      </c>
      <c r="G21" s="20"/>
      <c r="H21" s="28" t="s">
        <v>0</v>
      </c>
      <c r="I21" s="29" t="s">
        <v>2</v>
      </c>
      <c r="J21" s="32" t="s">
        <v>1</v>
      </c>
      <c r="K21" s="17" t="s">
        <v>203</v>
      </c>
      <c r="L21" s="18" t="s">
        <v>192</v>
      </c>
      <c r="M21" s="58" t="s">
        <v>191</v>
      </c>
    </row>
    <row r="22" spans="1:13">
      <c r="A22" s="85" t="s">
        <v>3</v>
      </c>
      <c r="B22" s="86"/>
      <c r="C22" s="87" t="s">
        <v>180</v>
      </c>
      <c r="D22" s="65">
        <v>70.45</v>
      </c>
      <c r="E22" s="39">
        <v>46.36</v>
      </c>
      <c r="F22" s="40">
        <v>79.58</v>
      </c>
      <c r="G22" s="44" t="s">
        <v>196</v>
      </c>
      <c r="H22" s="41">
        <v>87.2</v>
      </c>
      <c r="I22" s="39">
        <v>57.95</v>
      </c>
      <c r="J22" s="40">
        <v>94.25</v>
      </c>
      <c r="K22" s="94" t="s">
        <v>235</v>
      </c>
      <c r="L22" s="59">
        <f>MAX(D22:F22,H22:J22)</f>
        <v>94.25</v>
      </c>
      <c r="M22" s="60"/>
    </row>
    <row r="23" spans="1:13">
      <c r="A23" s="73" t="s">
        <v>4</v>
      </c>
      <c r="B23" s="84" t="s">
        <v>213</v>
      </c>
      <c r="C23" s="74" t="s">
        <v>96</v>
      </c>
      <c r="D23" s="66">
        <v>85.46</v>
      </c>
      <c r="E23" s="42">
        <v>76.38</v>
      </c>
      <c r="F23" s="43">
        <v>94.12</v>
      </c>
      <c r="G23" s="44" t="s">
        <v>196</v>
      </c>
      <c r="H23" s="26">
        <v>94.048000000000002</v>
      </c>
      <c r="I23" s="42">
        <v>85.224000000000004</v>
      </c>
      <c r="J23" s="43">
        <v>98.096000000000004</v>
      </c>
      <c r="K23" s="95" t="s">
        <v>236</v>
      </c>
      <c r="L23" s="22">
        <f t="shared" ref="L23:L85" si="0">MAX(D23:F23,H23:J23)</f>
        <v>98.096000000000004</v>
      </c>
      <c r="M23" s="61" t="s">
        <v>320</v>
      </c>
    </row>
    <row r="24" spans="1:13">
      <c r="A24" s="75" t="s">
        <v>5</v>
      </c>
      <c r="B24" s="72"/>
      <c r="C24" s="74" t="s">
        <v>97</v>
      </c>
      <c r="D24" s="66">
        <v>81.73</v>
      </c>
      <c r="E24" s="42">
        <v>66.069999999999993</v>
      </c>
      <c r="F24" s="43">
        <v>89.74</v>
      </c>
      <c r="G24" s="44" t="s">
        <v>196</v>
      </c>
      <c r="H24" s="26">
        <v>90.433000000000007</v>
      </c>
      <c r="I24" s="42">
        <v>72.11</v>
      </c>
      <c r="J24" s="43">
        <v>95.981999999999999</v>
      </c>
      <c r="K24" s="95" t="s">
        <v>237</v>
      </c>
      <c r="L24" s="22">
        <f t="shared" si="0"/>
        <v>95.981999999999999</v>
      </c>
      <c r="M24" s="61"/>
    </row>
    <row r="25" spans="1:13">
      <c r="A25" s="76" t="s">
        <v>6</v>
      </c>
      <c r="B25" s="72"/>
      <c r="C25" s="77" t="s">
        <v>181</v>
      </c>
      <c r="D25" s="67">
        <v>39.64</v>
      </c>
      <c r="E25" s="45">
        <v>37.93</v>
      </c>
      <c r="F25" s="43">
        <v>56.52</v>
      </c>
      <c r="G25" s="44" t="s">
        <v>197</v>
      </c>
      <c r="H25" s="26" t="s">
        <v>221</v>
      </c>
      <c r="I25" s="42" t="s">
        <v>222</v>
      </c>
      <c r="J25" s="43" t="s">
        <v>222</v>
      </c>
      <c r="K25" s="95"/>
      <c r="L25" s="22"/>
      <c r="M25" s="62"/>
    </row>
    <row r="26" spans="1:13">
      <c r="A26" s="75" t="s">
        <v>7</v>
      </c>
      <c r="B26" s="72"/>
      <c r="C26" s="77" t="s">
        <v>182</v>
      </c>
      <c r="D26" s="66">
        <v>73.44</v>
      </c>
      <c r="E26" s="45">
        <v>87.97</v>
      </c>
      <c r="F26" s="43">
        <v>91.2</v>
      </c>
      <c r="G26" s="44" t="s">
        <v>196</v>
      </c>
      <c r="H26" s="26">
        <v>62.98</v>
      </c>
      <c r="I26" s="42">
        <v>91.88</v>
      </c>
      <c r="J26" s="43">
        <v>92.62</v>
      </c>
      <c r="K26" s="95" t="s">
        <v>238</v>
      </c>
      <c r="L26" s="22">
        <f t="shared" si="0"/>
        <v>92.62</v>
      </c>
      <c r="M26" s="62"/>
    </row>
    <row r="27" spans="1:13">
      <c r="A27" s="73" t="s">
        <v>8</v>
      </c>
      <c r="B27" s="72" t="s">
        <v>214</v>
      </c>
      <c r="C27" s="74" t="s">
        <v>98</v>
      </c>
      <c r="D27" s="66">
        <v>81.77</v>
      </c>
      <c r="E27" s="42">
        <v>62.34</v>
      </c>
      <c r="F27" s="43">
        <v>81.22</v>
      </c>
      <c r="G27" s="44" t="s">
        <v>196</v>
      </c>
      <c r="H27" s="26">
        <v>92.561000000000007</v>
      </c>
      <c r="I27" s="42">
        <v>70.308999999999997</v>
      </c>
      <c r="J27" s="43">
        <v>91.652000000000001</v>
      </c>
      <c r="K27" s="95" t="s">
        <v>239</v>
      </c>
      <c r="L27" s="22">
        <f t="shared" si="0"/>
        <v>92.561000000000007</v>
      </c>
      <c r="M27" s="61" t="s">
        <v>198</v>
      </c>
    </row>
    <row r="28" spans="1:13">
      <c r="A28" s="75" t="s">
        <v>9</v>
      </c>
      <c r="B28" s="72"/>
      <c r="C28" s="74" t="s">
        <v>99</v>
      </c>
      <c r="D28" s="66">
        <v>85.66</v>
      </c>
      <c r="E28" s="42">
        <v>83.02</v>
      </c>
      <c r="F28" s="43">
        <v>88.1</v>
      </c>
      <c r="G28" s="44" t="s">
        <v>196</v>
      </c>
      <c r="H28" s="26">
        <v>94.727999999999994</v>
      </c>
      <c r="I28" s="42">
        <v>92.647999999999996</v>
      </c>
      <c r="J28" s="43">
        <v>95.703999999999994</v>
      </c>
      <c r="K28" s="95" t="s">
        <v>240</v>
      </c>
      <c r="L28" s="22">
        <f t="shared" si="0"/>
        <v>95.703999999999994</v>
      </c>
      <c r="M28" s="61"/>
    </row>
    <row r="29" spans="1:13">
      <c r="A29" s="75" t="s">
        <v>10</v>
      </c>
      <c r="B29" s="72"/>
      <c r="C29" s="78" t="s">
        <v>100</v>
      </c>
      <c r="D29" s="66">
        <v>44.43</v>
      </c>
      <c r="E29" s="42">
        <v>52.57</v>
      </c>
      <c r="F29" s="43">
        <v>49.57</v>
      </c>
      <c r="G29" s="44" t="s">
        <v>196</v>
      </c>
      <c r="H29" s="26">
        <v>52.695</v>
      </c>
      <c r="I29" s="42">
        <v>63.24</v>
      </c>
      <c r="J29" s="43">
        <v>58.158999999999999</v>
      </c>
      <c r="K29" s="95" t="s">
        <v>241</v>
      </c>
      <c r="L29" s="22">
        <f t="shared" si="0"/>
        <v>63.24</v>
      </c>
      <c r="M29" s="61"/>
    </row>
    <row r="30" spans="1:13">
      <c r="A30" s="75" t="s">
        <v>11</v>
      </c>
      <c r="B30" s="72"/>
      <c r="C30" s="74" t="s">
        <v>101</v>
      </c>
      <c r="D30" s="66">
        <v>46.93</v>
      </c>
      <c r="E30" s="42">
        <v>49.94</v>
      </c>
      <c r="F30" s="43">
        <v>40.299999999999997</v>
      </c>
      <c r="G30" s="44" t="s">
        <v>196</v>
      </c>
      <c r="H30" s="26">
        <v>58.026000000000003</v>
      </c>
      <c r="I30" s="42">
        <v>61.015999999999998</v>
      </c>
      <c r="J30" s="43">
        <v>45.311999999999998</v>
      </c>
      <c r="K30" s="95" t="s">
        <v>242</v>
      </c>
      <c r="L30" s="22">
        <f t="shared" si="0"/>
        <v>61.015999999999998</v>
      </c>
      <c r="M30" s="61"/>
    </row>
    <row r="31" spans="1:13">
      <c r="A31" s="75" t="s">
        <v>12</v>
      </c>
      <c r="B31" s="72"/>
      <c r="C31" s="74" t="s">
        <v>102</v>
      </c>
      <c r="D31" s="66">
        <v>55.97</v>
      </c>
      <c r="E31" s="42">
        <v>90.34</v>
      </c>
      <c r="F31" s="43">
        <v>63.41</v>
      </c>
      <c r="G31" s="44" t="s">
        <v>196</v>
      </c>
      <c r="H31" s="26">
        <v>56.302</v>
      </c>
      <c r="I31" s="42">
        <v>91.207999999999998</v>
      </c>
      <c r="J31" s="43">
        <v>63.66</v>
      </c>
      <c r="K31" s="95" t="s">
        <v>243</v>
      </c>
      <c r="L31" s="22">
        <f t="shared" si="0"/>
        <v>91.207999999999998</v>
      </c>
      <c r="M31" s="61"/>
    </row>
    <row r="32" spans="1:13">
      <c r="A32" s="75" t="s">
        <v>13</v>
      </c>
      <c r="B32" s="72"/>
      <c r="C32" s="74" t="s">
        <v>103</v>
      </c>
      <c r="D32" s="66">
        <v>90.65</v>
      </c>
      <c r="E32" s="42">
        <v>95.36</v>
      </c>
      <c r="F32" s="43">
        <v>93.07</v>
      </c>
      <c r="G32" s="44" t="s">
        <v>196</v>
      </c>
      <c r="H32" s="26">
        <v>91.016000000000005</v>
      </c>
      <c r="I32" s="42">
        <v>95.653000000000006</v>
      </c>
      <c r="J32" s="43">
        <v>93.221999999999994</v>
      </c>
      <c r="K32" s="95" t="s">
        <v>244</v>
      </c>
      <c r="L32" s="22">
        <f t="shared" si="0"/>
        <v>95.653000000000006</v>
      </c>
      <c r="M32" s="61"/>
    </row>
    <row r="33" spans="1:13">
      <c r="A33" s="75" t="s">
        <v>14</v>
      </c>
      <c r="B33" s="72"/>
      <c r="C33" s="78" t="s">
        <v>104</v>
      </c>
      <c r="D33" s="66">
        <v>88.1</v>
      </c>
      <c r="E33" s="42">
        <v>77.53</v>
      </c>
      <c r="F33" s="43">
        <v>48.58</v>
      </c>
      <c r="G33" s="44" t="s">
        <v>196</v>
      </c>
      <c r="H33" s="26">
        <v>92.873000000000005</v>
      </c>
      <c r="I33" s="42">
        <v>81.477000000000004</v>
      </c>
      <c r="J33" s="43">
        <v>48.631999999999998</v>
      </c>
      <c r="K33" s="95" t="s">
        <v>245</v>
      </c>
      <c r="L33" s="22">
        <f t="shared" si="0"/>
        <v>92.873000000000005</v>
      </c>
      <c r="M33" s="61"/>
    </row>
    <row r="34" spans="1:13">
      <c r="A34" s="75" t="s">
        <v>15</v>
      </c>
      <c r="B34" s="72"/>
      <c r="C34" s="78" t="s">
        <v>105</v>
      </c>
      <c r="D34" s="66">
        <v>88.87</v>
      </c>
      <c r="E34" s="42">
        <v>75.27</v>
      </c>
      <c r="F34" s="43">
        <v>54.43</v>
      </c>
      <c r="G34" s="44" t="s">
        <v>196</v>
      </c>
      <c r="H34" s="26">
        <v>93.736999999999995</v>
      </c>
      <c r="I34" s="42">
        <v>79.56</v>
      </c>
      <c r="J34" s="43">
        <v>55.024000000000001</v>
      </c>
      <c r="K34" s="95" t="s">
        <v>246</v>
      </c>
      <c r="L34" s="22">
        <f t="shared" si="0"/>
        <v>93.736999999999995</v>
      </c>
      <c r="M34" s="61"/>
    </row>
    <row r="35" spans="1:13">
      <c r="A35" s="75" t="s">
        <v>16</v>
      </c>
      <c r="B35" s="72"/>
      <c r="C35" s="74" t="s">
        <v>106</v>
      </c>
      <c r="D35" s="66">
        <v>86.55</v>
      </c>
      <c r="E35" s="42">
        <v>77.67</v>
      </c>
      <c r="F35" s="43">
        <v>73.87</v>
      </c>
      <c r="G35" s="44" t="s">
        <v>196</v>
      </c>
      <c r="H35" s="26">
        <v>91.141999999999996</v>
      </c>
      <c r="I35" s="42">
        <v>81.441000000000003</v>
      </c>
      <c r="J35" s="43">
        <v>76.882000000000005</v>
      </c>
      <c r="K35" s="95" t="s">
        <v>247</v>
      </c>
      <c r="L35" s="22">
        <f t="shared" si="0"/>
        <v>91.141999999999996</v>
      </c>
      <c r="M35" s="61"/>
    </row>
    <row r="36" spans="1:13">
      <c r="A36" s="75" t="s">
        <v>17</v>
      </c>
      <c r="B36" s="72"/>
      <c r="C36" s="77" t="s">
        <v>183</v>
      </c>
      <c r="D36" s="66">
        <v>60.03</v>
      </c>
      <c r="E36" s="42" t="s">
        <v>224</v>
      </c>
      <c r="F36" s="43">
        <v>60.66</v>
      </c>
      <c r="G36" s="44" t="s">
        <v>196</v>
      </c>
      <c r="H36" s="26">
        <v>72.78</v>
      </c>
      <c r="I36" s="42" t="s">
        <v>207</v>
      </c>
      <c r="J36" s="43">
        <v>87.88</v>
      </c>
      <c r="K36" s="95" t="s">
        <v>248</v>
      </c>
      <c r="L36" s="22">
        <f t="shared" si="0"/>
        <v>87.88</v>
      </c>
      <c r="M36" s="61"/>
    </row>
    <row r="37" spans="1:13">
      <c r="A37" s="76" t="s">
        <v>18</v>
      </c>
      <c r="B37" s="72"/>
      <c r="C37" s="74" t="s">
        <v>107</v>
      </c>
      <c r="D37" s="66">
        <v>55.02</v>
      </c>
      <c r="E37" s="42">
        <v>60.21</v>
      </c>
      <c r="F37" s="43">
        <v>67.349999999999994</v>
      </c>
      <c r="G37" s="44" t="s">
        <v>197</v>
      </c>
      <c r="H37" s="26" t="s">
        <v>222</v>
      </c>
      <c r="I37" s="42" t="s">
        <v>222</v>
      </c>
      <c r="J37" s="43" t="s">
        <v>222</v>
      </c>
      <c r="K37" s="95"/>
      <c r="L37" s="22"/>
      <c r="M37" s="61"/>
    </row>
    <row r="38" spans="1:13">
      <c r="A38" s="75" t="s">
        <v>19</v>
      </c>
      <c r="B38" s="72"/>
      <c r="C38" s="74" t="s">
        <v>108</v>
      </c>
      <c r="D38" s="66">
        <v>81.45</v>
      </c>
      <c r="E38" s="42">
        <v>69.42</v>
      </c>
      <c r="F38" s="43">
        <v>81.08</v>
      </c>
      <c r="G38" s="44" t="s">
        <v>196</v>
      </c>
      <c r="H38" s="26">
        <v>94.786000000000001</v>
      </c>
      <c r="I38" s="42">
        <v>80.426000000000002</v>
      </c>
      <c r="J38" s="43">
        <v>93.72</v>
      </c>
      <c r="K38" s="95" t="s">
        <v>249</v>
      </c>
      <c r="L38" s="22">
        <f t="shared" si="0"/>
        <v>94.786000000000001</v>
      </c>
      <c r="M38" s="61"/>
    </row>
    <row r="39" spans="1:13">
      <c r="A39" s="79" t="s">
        <v>20</v>
      </c>
      <c r="B39" s="72"/>
      <c r="C39" s="78" t="s">
        <v>109</v>
      </c>
      <c r="D39" s="68">
        <v>59.74</v>
      </c>
      <c r="E39" s="47">
        <v>52.92</v>
      </c>
      <c r="F39" s="48">
        <v>52.96</v>
      </c>
      <c r="G39" s="44" t="s">
        <v>196</v>
      </c>
      <c r="H39" s="46">
        <v>80.263999999999996</v>
      </c>
      <c r="I39" s="47">
        <v>66.155000000000001</v>
      </c>
      <c r="J39" s="48">
        <v>62.052999999999997</v>
      </c>
      <c r="K39" s="95" t="s">
        <v>250</v>
      </c>
      <c r="L39" s="22">
        <f t="shared" si="0"/>
        <v>80.263999999999996</v>
      </c>
      <c r="M39" s="61"/>
    </row>
    <row r="40" spans="1:13">
      <c r="A40" s="75" t="s">
        <v>21</v>
      </c>
      <c r="B40" s="72"/>
      <c r="C40" s="74" t="s">
        <v>110</v>
      </c>
      <c r="D40" s="66">
        <v>83.01</v>
      </c>
      <c r="E40" s="42">
        <v>85.21</v>
      </c>
      <c r="F40" s="43">
        <v>83.61</v>
      </c>
      <c r="G40" s="44" t="s">
        <v>196</v>
      </c>
      <c r="H40" s="26">
        <v>93.159000000000006</v>
      </c>
      <c r="I40" s="42">
        <v>95.32</v>
      </c>
      <c r="J40" s="43">
        <v>93.225999999999999</v>
      </c>
      <c r="K40" s="95" t="s">
        <v>251</v>
      </c>
      <c r="L40" s="22">
        <f t="shared" si="0"/>
        <v>95.32</v>
      </c>
      <c r="M40" s="61"/>
    </row>
    <row r="41" spans="1:13">
      <c r="A41" s="75" t="s">
        <v>22</v>
      </c>
      <c r="B41" s="72"/>
      <c r="C41" s="74" t="s">
        <v>111</v>
      </c>
      <c r="D41" s="66">
        <v>77.5</v>
      </c>
      <c r="E41" s="42">
        <v>82.3</v>
      </c>
      <c r="F41" s="43">
        <v>70.069999999999993</v>
      </c>
      <c r="G41" s="44" t="s">
        <v>196</v>
      </c>
      <c r="H41" s="26">
        <v>82.844999999999999</v>
      </c>
      <c r="I41" s="42">
        <v>88.174000000000007</v>
      </c>
      <c r="J41" s="43">
        <v>73.730999999999995</v>
      </c>
      <c r="K41" s="95" t="s">
        <v>252</v>
      </c>
      <c r="L41" s="22">
        <f t="shared" si="0"/>
        <v>88.174000000000007</v>
      </c>
      <c r="M41" s="61"/>
    </row>
    <row r="42" spans="1:13">
      <c r="A42" s="75" t="s">
        <v>23</v>
      </c>
      <c r="B42" s="72"/>
      <c r="C42" s="74" t="s">
        <v>112</v>
      </c>
      <c r="D42" s="66">
        <v>85.21</v>
      </c>
      <c r="E42" s="42">
        <v>86.93</v>
      </c>
      <c r="F42" s="43">
        <v>57.97</v>
      </c>
      <c r="G42" s="44" t="s">
        <v>196</v>
      </c>
      <c r="H42" s="26">
        <v>90.281000000000006</v>
      </c>
      <c r="I42" s="42">
        <v>91.977999999999994</v>
      </c>
      <c r="J42" s="43">
        <v>61.726999999999997</v>
      </c>
      <c r="K42" s="95" t="s">
        <v>253</v>
      </c>
      <c r="L42" s="22">
        <f t="shared" si="0"/>
        <v>91.977999999999994</v>
      </c>
      <c r="M42" s="61"/>
    </row>
    <row r="43" spans="1:13">
      <c r="A43" s="76" t="s">
        <v>24</v>
      </c>
      <c r="B43" s="72"/>
      <c r="C43" s="74" t="s">
        <v>113</v>
      </c>
      <c r="D43" s="66">
        <v>39.17</v>
      </c>
      <c r="E43" s="42">
        <v>36.979999999999997</v>
      </c>
      <c r="F43" s="43">
        <v>40.299999999999997</v>
      </c>
      <c r="G43" s="44" t="s">
        <v>197</v>
      </c>
      <c r="H43" s="23" t="s">
        <v>222</v>
      </c>
      <c r="I43" s="24" t="s">
        <v>222</v>
      </c>
      <c r="J43" s="89" t="s">
        <v>222</v>
      </c>
      <c r="K43" s="95"/>
      <c r="L43" s="22"/>
      <c r="M43" s="61"/>
    </row>
    <row r="44" spans="1:13">
      <c r="A44" s="79" t="s">
        <v>25</v>
      </c>
      <c r="B44" s="72"/>
      <c r="C44" s="74" t="s">
        <v>114</v>
      </c>
      <c r="D44" s="66">
        <v>46.99</v>
      </c>
      <c r="E44" s="42">
        <v>37.97</v>
      </c>
      <c r="F44" s="43">
        <v>59.97</v>
      </c>
      <c r="G44" s="44" t="s">
        <v>196</v>
      </c>
      <c r="H44" s="23" t="s">
        <v>222</v>
      </c>
      <c r="I44" s="24" t="s">
        <v>222</v>
      </c>
      <c r="J44" s="43">
        <v>65.543000000000006</v>
      </c>
      <c r="K44" s="95" t="s">
        <v>254</v>
      </c>
      <c r="L44" s="22">
        <f t="shared" si="0"/>
        <v>65.543000000000006</v>
      </c>
      <c r="M44" s="61"/>
    </row>
    <row r="45" spans="1:13">
      <c r="A45" s="75" t="s">
        <v>26</v>
      </c>
      <c r="B45" s="72"/>
      <c r="C45" s="74" t="s">
        <v>115</v>
      </c>
      <c r="D45" s="66">
        <v>45.36</v>
      </c>
      <c r="E45" s="42">
        <v>84.46</v>
      </c>
      <c r="F45" s="43">
        <v>46.95</v>
      </c>
      <c r="G45" s="44" t="s">
        <v>196</v>
      </c>
      <c r="H45" s="26">
        <v>46.14</v>
      </c>
      <c r="I45" s="42">
        <v>85.707999999999998</v>
      </c>
      <c r="J45" s="43">
        <v>47.378999999999998</v>
      </c>
      <c r="K45" s="95" t="s">
        <v>255</v>
      </c>
      <c r="L45" s="22">
        <f t="shared" si="0"/>
        <v>85.707999999999998</v>
      </c>
      <c r="M45" s="61"/>
    </row>
    <row r="46" spans="1:13">
      <c r="A46" s="75" t="s">
        <v>27</v>
      </c>
      <c r="B46" s="72"/>
      <c r="C46" s="74" t="s">
        <v>116</v>
      </c>
      <c r="D46" s="66">
        <v>72.989999999999995</v>
      </c>
      <c r="E46" s="42">
        <v>77.989999999999995</v>
      </c>
      <c r="F46" s="43">
        <v>73.41</v>
      </c>
      <c r="G46" s="44" t="s">
        <v>196</v>
      </c>
      <c r="H46" s="26">
        <v>82.881</v>
      </c>
      <c r="I46" s="42">
        <v>90.391000000000005</v>
      </c>
      <c r="J46" s="43">
        <v>85.010999999999996</v>
      </c>
      <c r="K46" s="95" t="s">
        <v>256</v>
      </c>
      <c r="L46" s="22">
        <f t="shared" si="0"/>
        <v>90.391000000000005</v>
      </c>
      <c r="M46" s="61"/>
    </row>
    <row r="47" spans="1:13">
      <c r="A47" s="80" t="s">
        <v>28</v>
      </c>
      <c r="B47" s="72"/>
      <c r="C47" s="74" t="s">
        <v>117</v>
      </c>
      <c r="D47" s="66">
        <v>41.04</v>
      </c>
      <c r="E47" s="42">
        <v>38.99</v>
      </c>
      <c r="F47" s="43">
        <v>40.590000000000003</v>
      </c>
      <c r="G47" s="44" t="s">
        <v>196</v>
      </c>
      <c r="H47" s="23" t="s">
        <v>222</v>
      </c>
      <c r="I47" s="42">
        <v>43.9</v>
      </c>
      <c r="J47" s="89" t="s">
        <v>222</v>
      </c>
      <c r="K47" s="95"/>
      <c r="L47" s="22">
        <f t="shared" si="0"/>
        <v>43.9</v>
      </c>
      <c r="M47" s="61"/>
    </row>
    <row r="48" spans="1:13">
      <c r="A48" s="75" t="s">
        <v>29</v>
      </c>
      <c r="B48" s="72"/>
      <c r="C48" s="74" t="s">
        <v>118</v>
      </c>
      <c r="D48" s="66">
        <v>34.94</v>
      </c>
      <c r="E48" s="42" t="s">
        <v>207</v>
      </c>
      <c r="F48" s="43">
        <v>51.53</v>
      </c>
      <c r="G48" s="44" t="s">
        <v>196</v>
      </c>
      <c r="H48" s="23" t="s">
        <v>222</v>
      </c>
      <c r="I48" s="24" t="s">
        <v>207</v>
      </c>
      <c r="J48" s="43">
        <v>62.521999999999998</v>
      </c>
      <c r="K48" s="95" t="s">
        <v>257</v>
      </c>
      <c r="L48" s="22">
        <f t="shared" si="0"/>
        <v>62.521999999999998</v>
      </c>
      <c r="M48" s="61"/>
    </row>
    <row r="49" spans="1:13">
      <c r="A49" s="73" t="s">
        <v>30</v>
      </c>
      <c r="B49" s="72"/>
      <c r="C49" s="77" t="s">
        <v>184</v>
      </c>
      <c r="D49" s="66">
        <v>56.92</v>
      </c>
      <c r="E49" s="45">
        <v>58.65</v>
      </c>
      <c r="F49" s="43">
        <v>64.209999999999994</v>
      </c>
      <c r="G49" s="44" t="s">
        <v>196</v>
      </c>
      <c r="H49" s="26">
        <v>70.73</v>
      </c>
      <c r="I49" s="45">
        <v>74.12</v>
      </c>
      <c r="J49" s="43">
        <v>73.44</v>
      </c>
      <c r="K49" s="95" t="s">
        <v>258</v>
      </c>
      <c r="L49" s="22">
        <f t="shared" si="0"/>
        <v>74.12</v>
      </c>
      <c r="M49" s="61" t="s">
        <v>229</v>
      </c>
    </row>
    <row r="50" spans="1:13">
      <c r="A50" s="75" t="s">
        <v>31</v>
      </c>
      <c r="B50" s="72"/>
      <c r="C50" s="78" t="s">
        <v>119</v>
      </c>
      <c r="D50" s="66">
        <v>58.9</v>
      </c>
      <c r="E50" s="42">
        <v>60.07</v>
      </c>
      <c r="F50" s="43">
        <v>59.65</v>
      </c>
      <c r="G50" s="44" t="s">
        <v>196</v>
      </c>
      <c r="H50" s="26">
        <v>62.664000000000001</v>
      </c>
      <c r="I50" s="42">
        <v>64.138000000000005</v>
      </c>
      <c r="J50" s="43">
        <v>63.085999999999999</v>
      </c>
      <c r="K50" s="95" t="s">
        <v>259</v>
      </c>
      <c r="L50" s="22">
        <f t="shared" si="0"/>
        <v>64.138000000000005</v>
      </c>
      <c r="M50" s="61"/>
    </row>
    <row r="51" spans="1:13">
      <c r="A51" s="75" t="s">
        <v>32</v>
      </c>
      <c r="B51" s="72"/>
      <c r="C51" s="74" t="s">
        <v>120</v>
      </c>
      <c r="D51" s="66">
        <v>55.84</v>
      </c>
      <c r="E51" s="42">
        <v>53.3</v>
      </c>
      <c r="F51" s="43">
        <v>56.05</v>
      </c>
      <c r="G51" s="44" t="s">
        <v>196</v>
      </c>
      <c r="H51" s="26">
        <v>59.277999999999999</v>
      </c>
      <c r="I51" s="42">
        <v>56.01</v>
      </c>
      <c r="J51" s="43">
        <v>60.994999999999997</v>
      </c>
      <c r="K51" s="95" t="s">
        <v>260</v>
      </c>
      <c r="L51" s="22">
        <f t="shared" si="0"/>
        <v>60.994999999999997</v>
      </c>
      <c r="M51" s="61"/>
    </row>
    <row r="52" spans="1:13">
      <c r="A52" s="75" t="s">
        <v>33</v>
      </c>
      <c r="B52" s="72"/>
      <c r="C52" s="74" t="s">
        <v>121</v>
      </c>
      <c r="D52" s="66">
        <v>56.46</v>
      </c>
      <c r="E52" s="42">
        <v>61.4</v>
      </c>
      <c r="F52" s="43">
        <v>57.77</v>
      </c>
      <c r="G52" s="44" t="s">
        <v>196</v>
      </c>
      <c r="H52" s="23" t="s">
        <v>222</v>
      </c>
      <c r="I52" s="42">
        <v>74.488</v>
      </c>
      <c r="J52" s="89" t="s">
        <v>222</v>
      </c>
      <c r="K52" s="95" t="s">
        <v>261</v>
      </c>
      <c r="L52" s="22">
        <f t="shared" si="0"/>
        <v>74.488</v>
      </c>
      <c r="M52" s="61"/>
    </row>
    <row r="53" spans="1:13">
      <c r="A53" s="75" t="s">
        <v>34</v>
      </c>
      <c r="B53" s="72"/>
      <c r="C53" s="74" t="s">
        <v>122</v>
      </c>
      <c r="D53" s="66">
        <v>44.32</v>
      </c>
      <c r="E53" s="42">
        <v>66.260000000000005</v>
      </c>
      <c r="F53" s="43">
        <v>41.57</v>
      </c>
      <c r="G53" s="44" t="s">
        <v>196</v>
      </c>
      <c r="H53" s="26">
        <v>49.55</v>
      </c>
      <c r="I53" s="42">
        <v>82.28</v>
      </c>
      <c r="J53" s="43">
        <v>45.039000000000001</v>
      </c>
      <c r="K53" s="95" t="s">
        <v>262</v>
      </c>
      <c r="L53" s="22">
        <f t="shared" si="0"/>
        <v>82.28</v>
      </c>
      <c r="M53" s="61"/>
    </row>
    <row r="54" spans="1:13">
      <c r="A54" s="73" t="s">
        <v>35</v>
      </c>
      <c r="B54" s="72" t="s">
        <v>215</v>
      </c>
      <c r="C54" s="74" t="s">
        <v>123</v>
      </c>
      <c r="D54" s="66">
        <v>94.06</v>
      </c>
      <c r="E54" s="42">
        <v>92.2</v>
      </c>
      <c r="F54" s="43">
        <v>95.05</v>
      </c>
      <c r="G54" s="44" t="s">
        <v>196</v>
      </c>
      <c r="H54" s="26">
        <v>95.313999999999993</v>
      </c>
      <c r="I54" s="42">
        <v>93.418999999999997</v>
      </c>
      <c r="J54" s="43">
        <v>96.152000000000001</v>
      </c>
      <c r="K54" s="95" t="s">
        <v>263</v>
      </c>
      <c r="L54" s="22">
        <f t="shared" si="0"/>
        <v>96.152000000000001</v>
      </c>
      <c r="M54" s="61" t="s">
        <v>199</v>
      </c>
    </row>
    <row r="55" spans="1:13">
      <c r="A55" s="75" t="s">
        <v>36</v>
      </c>
      <c r="B55" s="72"/>
      <c r="C55" s="74" t="s">
        <v>124</v>
      </c>
      <c r="D55" s="66">
        <v>85.19</v>
      </c>
      <c r="E55" s="42">
        <v>60.62</v>
      </c>
      <c r="F55" s="43">
        <v>64.72</v>
      </c>
      <c r="G55" s="44" t="s">
        <v>196</v>
      </c>
      <c r="H55" s="26">
        <v>88.825000000000003</v>
      </c>
      <c r="I55" s="42">
        <v>63.683999999999997</v>
      </c>
      <c r="J55" s="43">
        <v>67.084000000000003</v>
      </c>
      <c r="K55" s="95" t="s">
        <v>264</v>
      </c>
      <c r="L55" s="22">
        <f t="shared" si="0"/>
        <v>88.825000000000003</v>
      </c>
      <c r="M55" s="61"/>
    </row>
    <row r="56" spans="1:13">
      <c r="A56" s="75" t="s">
        <v>37</v>
      </c>
      <c r="B56" s="72"/>
      <c r="C56" s="74" t="s">
        <v>125</v>
      </c>
      <c r="D56" s="66">
        <v>87.02</v>
      </c>
      <c r="E56" s="42">
        <v>63.12</v>
      </c>
      <c r="F56" s="43">
        <v>88.17</v>
      </c>
      <c r="G56" s="44" t="s">
        <v>196</v>
      </c>
      <c r="H56" s="26">
        <v>92.528999999999996</v>
      </c>
      <c r="I56" s="42">
        <v>67.558999999999997</v>
      </c>
      <c r="J56" s="43">
        <v>93.988</v>
      </c>
      <c r="K56" s="95" t="s">
        <v>265</v>
      </c>
      <c r="L56" s="22">
        <f t="shared" si="0"/>
        <v>93.988</v>
      </c>
      <c r="M56" s="61"/>
    </row>
    <row r="57" spans="1:13">
      <c r="A57" s="75" t="s">
        <v>38</v>
      </c>
      <c r="B57" s="72"/>
      <c r="C57" s="74" t="s">
        <v>126</v>
      </c>
      <c r="D57" s="66">
        <v>68.209999999999994</v>
      </c>
      <c r="E57" s="42">
        <v>59.54</v>
      </c>
      <c r="F57" s="43">
        <v>51.39</v>
      </c>
      <c r="G57" s="44" t="s">
        <v>196</v>
      </c>
      <c r="H57" s="26">
        <v>70.596999999999994</v>
      </c>
      <c r="I57" s="42">
        <v>63.127000000000002</v>
      </c>
      <c r="J57" s="43">
        <v>58.186</v>
      </c>
      <c r="K57" s="95" t="s">
        <v>266</v>
      </c>
      <c r="L57" s="22">
        <f t="shared" si="0"/>
        <v>70.596999999999994</v>
      </c>
      <c r="M57" s="61"/>
    </row>
    <row r="58" spans="1:13">
      <c r="A58" s="75" t="s">
        <v>39</v>
      </c>
      <c r="B58" s="72"/>
      <c r="C58" s="78" t="s">
        <v>127</v>
      </c>
      <c r="D58" s="66">
        <v>88.52</v>
      </c>
      <c r="E58" s="42">
        <v>87.94</v>
      </c>
      <c r="F58" s="43">
        <v>89.55</v>
      </c>
      <c r="G58" s="44" t="s">
        <v>196</v>
      </c>
      <c r="H58" s="26">
        <v>90.861000000000004</v>
      </c>
      <c r="I58" s="42">
        <v>91.721000000000004</v>
      </c>
      <c r="J58" s="43">
        <v>91.724999999999994</v>
      </c>
      <c r="K58" s="95" t="s">
        <v>267</v>
      </c>
      <c r="L58" s="22">
        <f t="shared" si="0"/>
        <v>91.724999999999994</v>
      </c>
      <c r="M58" s="61"/>
    </row>
    <row r="59" spans="1:13">
      <c r="A59" s="75" t="s">
        <v>40</v>
      </c>
      <c r="B59" s="72"/>
      <c r="C59" s="74" t="s">
        <v>128</v>
      </c>
      <c r="D59" s="66">
        <v>81.849999999999994</v>
      </c>
      <c r="E59" s="42">
        <v>49.46</v>
      </c>
      <c r="F59" s="43">
        <v>80.66</v>
      </c>
      <c r="G59" s="44" t="s">
        <v>196</v>
      </c>
      <c r="H59" s="26">
        <v>85.07</v>
      </c>
      <c r="I59" s="42">
        <v>50.55</v>
      </c>
      <c r="J59" s="43">
        <v>83.525999999999996</v>
      </c>
      <c r="K59" s="95" t="s">
        <v>268</v>
      </c>
      <c r="L59" s="22">
        <f t="shared" si="0"/>
        <v>85.07</v>
      </c>
      <c r="M59" s="61"/>
    </row>
    <row r="60" spans="1:13">
      <c r="A60" s="75" t="s">
        <v>41</v>
      </c>
      <c r="B60" s="72"/>
      <c r="C60" s="78" t="s">
        <v>129</v>
      </c>
      <c r="D60" s="66">
        <v>82.55</v>
      </c>
      <c r="E60" s="42">
        <v>76.37</v>
      </c>
      <c r="F60" s="43">
        <v>81.040000000000006</v>
      </c>
      <c r="G60" s="44" t="s">
        <v>196</v>
      </c>
      <c r="H60" s="26">
        <v>89.551000000000002</v>
      </c>
      <c r="I60" s="42">
        <v>83.471000000000004</v>
      </c>
      <c r="J60" s="43">
        <v>87.251000000000005</v>
      </c>
      <c r="K60" s="95" t="s">
        <v>269</v>
      </c>
      <c r="L60" s="22">
        <f t="shared" si="0"/>
        <v>89.551000000000002</v>
      </c>
      <c r="M60" s="61"/>
    </row>
    <row r="61" spans="1:13">
      <c r="A61" s="75" t="s">
        <v>42</v>
      </c>
      <c r="B61" s="72"/>
      <c r="C61" s="78" t="s">
        <v>130</v>
      </c>
      <c r="D61" s="66">
        <v>84.82</v>
      </c>
      <c r="E61" s="42">
        <v>79.66</v>
      </c>
      <c r="F61" s="43">
        <v>83.36</v>
      </c>
      <c r="G61" s="44" t="s">
        <v>196</v>
      </c>
      <c r="H61" s="26">
        <v>90.751000000000005</v>
      </c>
      <c r="I61" s="42">
        <v>86.623000000000005</v>
      </c>
      <c r="J61" s="43">
        <v>89.275999999999996</v>
      </c>
      <c r="K61" s="95" t="s">
        <v>270</v>
      </c>
      <c r="L61" s="22">
        <f t="shared" si="0"/>
        <v>90.751000000000005</v>
      </c>
      <c r="M61" s="61"/>
    </row>
    <row r="62" spans="1:13">
      <c r="A62" s="75" t="s">
        <v>43</v>
      </c>
      <c r="B62" s="72"/>
      <c r="C62" s="74" t="s">
        <v>131</v>
      </c>
      <c r="D62" s="66">
        <v>74.16</v>
      </c>
      <c r="E62" s="42">
        <v>69.3</v>
      </c>
      <c r="F62" s="43">
        <v>67.06</v>
      </c>
      <c r="G62" s="44" t="s">
        <v>196</v>
      </c>
      <c r="H62" s="26">
        <v>84.808999999999997</v>
      </c>
      <c r="I62" s="42">
        <v>80.186999999999998</v>
      </c>
      <c r="J62" s="43">
        <v>78.167000000000002</v>
      </c>
      <c r="K62" s="95" t="s">
        <v>271</v>
      </c>
      <c r="L62" s="22">
        <f t="shared" si="0"/>
        <v>84.808999999999997</v>
      </c>
      <c r="M62" s="61"/>
    </row>
    <row r="63" spans="1:13">
      <c r="A63" s="75" t="s">
        <v>44</v>
      </c>
      <c r="B63" s="72"/>
      <c r="C63" s="78" t="s">
        <v>132</v>
      </c>
      <c r="D63" s="66">
        <v>79.760000000000005</v>
      </c>
      <c r="E63" s="42">
        <v>73.61</v>
      </c>
      <c r="F63" s="43">
        <v>80.17</v>
      </c>
      <c r="G63" s="44" t="s">
        <v>196</v>
      </c>
      <c r="H63" s="26">
        <v>88.179000000000002</v>
      </c>
      <c r="I63" s="42">
        <v>81.808999999999997</v>
      </c>
      <c r="J63" s="43">
        <v>87.838999999999999</v>
      </c>
      <c r="K63" s="95" t="s">
        <v>272</v>
      </c>
      <c r="L63" s="22">
        <f t="shared" si="0"/>
        <v>88.179000000000002</v>
      </c>
      <c r="M63" s="61"/>
    </row>
    <row r="64" spans="1:13">
      <c r="A64" s="75" t="s">
        <v>45</v>
      </c>
      <c r="B64" s="72"/>
      <c r="C64" s="77" t="s">
        <v>185</v>
      </c>
      <c r="D64" s="66">
        <v>37.4</v>
      </c>
      <c r="E64" s="45">
        <v>55.91</v>
      </c>
      <c r="F64" s="43">
        <v>36.590000000000003</v>
      </c>
      <c r="G64" s="44" t="s">
        <v>196</v>
      </c>
      <c r="H64" s="26" t="s">
        <v>222</v>
      </c>
      <c r="I64" s="42">
        <v>68.16</v>
      </c>
      <c r="J64" s="43" t="s">
        <v>222</v>
      </c>
      <c r="K64" s="95" t="s">
        <v>273</v>
      </c>
      <c r="L64" s="22">
        <f t="shared" si="0"/>
        <v>68.16</v>
      </c>
      <c r="M64" s="61"/>
    </row>
    <row r="65" spans="1:13">
      <c r="A65" s="75" t="s">
        <v>46</v>
      </c>
      <c r="B65" s="72"/>
      <c r="C65" s="77" t="s">
        <v>186</v>
      </c>
      <c r="D65" s="66">
        <v>67.91</v>
      </c>
      <c r="E65" s="42">
        <v>41.02</v>
      </c>
      <c r="F65" s="43">
        <v>51.06</v>
      </c>
      <c r="G65" s="44" t="s">
        <v>196</v>
      </c>
      <c r="H65" s="26">
        <v>75.89</v>
      </c>
      <c r="I65" s="45">
        <v>57.37</v>
      </c>
      <c r="J65" s="43">
        <v>61.78</v>
      </c>
      <c r="K65" s="95" t="s">
        <v>274</v>
      </c>
      <c r="L65" s="22">
        <f t="shared" si="0"/>
        <v>75.89</v>
      </c>
      <c r="M65" s="61"/>
    </row>
    <row r="66" spans="1:13">
      <c r="A66" s="75" t="s">
        <v>47</v>
      </c>
      <c r="B66" s="72"/>
      <c r="C66" s="74" t="s">
        <v>133</v>
      </c>
      <c r="D66" s="66">
        <v>82.56</v>
      </c>
      <c r="E66" s="42">
        <v>69.87</v>
      </c>
      <c r="F66" s="43">
        <v>78.790000000000006</v>
      </c>
      <c r="G66" s="44" t="s">
        <v>196</v>
      </c>
      <c r="H66" s="26">
        <v>91.076999999999998</v>
      </c>
      <c r="I66" s="42">
        <v>75.763999999999996</v>
      </c>
      <c r="J66" s="43">
        <v>86.626999999999995</v>
      </c>
      <c r="K66" s="95" t="s">
        <v>275</v>
      </c>
      <c r="L66" s="22">
        <f t="shared" si="0"/>
        <v>91.076999999999998</v>
      </c>
      <c r="M66" s="61"/>
    </row>
    <row r="67" spans="1:13">
      <c r="A67" s="75" t="s">
        <v>48</v>
      </c>
      <c r="B67" s="72"/>
      <c r="C67" s="74" t="s">
        <v>134</v>
      </c>
      <c r="D67" s="66">
        <v>86.18</v>
      </c>
      <c r="E67" s="42">
        <v>83.5</v>
      </c>
      <c r="F67" s="43">
        <v>86.8</v>
      </c>
      <c r="G67" s="44" t="s">
        <v>196</v>
      </c>
      <c r="H67" s="26">
        <v>87.7</v>
      </c>
      <c r="I67" s="42">
        <v>85.578000000000003</v>
      </c>
      <c r="J67" s="43">
        <v>88.659000000000006</v>
      </c>
      <c r="K67" s="95" t="s">
        <v>276</v>
      </c>
      <c r="L67" s="22">
        <f t="shared" si="0"/>
        <v>88.659000000000006</v>
      </c>
      <c r="M67" s="61"/>
    </row>
    <row r="68" spans="1:13">
      <c r="A68" s="73" t="s">
        <v>49</v>
      </c>
      <c r="B68" s="72"/>
      <c r="C68" s="78" t="s">
        <v>135</v>
      </c>
      <c r="D68" s="66">
        <v>83.84</v>
      </c>
      <c r="E68" s="42">
        <v>45.18</v>
      </c>
      <c r="F68" s="43">
        <v>84.5</v>
      </c>
      <c r="G68" s="44" t="s">
        <v>196</v>
      </c>
      <c r="H68" s="26">
        <v>92.73</v>
      </c>
      <c r="I68" s="42">
        <v>47.018000000000001</v>
      </c>
      <c r="J68" s="43">
        <v>92.837999999999994</v>
      </c>
      <c r="K68" s="95" t="s">
        <v>277</v>
      </c>
      <c r="L68" s="22">
        <f t="shared" si="0"/>
        <v>92.837999999999994</v>
      </c>
      <c r="M68" s="61" t="s">
        <v>230</v>
      </c>
    </row>
    <row r="69" spans="1:13">
      <c r="A69" s="75" t="s">
        <v>50</v>
      </c>
      <c r="B69" s="72"/>
      <c r="C69" s="78" t="s">
        <v>136</v>
      </c>
      <c r="D69" s="66">
        <v>47.25</v>
      </c>
      <c r="E69" s="42">
        <v>54.93</v>
      </c>
      <c r="F69" s="43">
        <v>79.81</v>
      </c>
      <c r="G69" s="44" t="s">
        <v>196</v>
      </c>
      <c r="H69" s="26">
        <v>48.83</v>
      </c>
      <c r="I69" s="42">
        <v>56.957000000000001</v>
      </c>
      <c r="J69" s="43">
        <v>85.028999999999996</v>
      </c>
      <c r="K69" s="95" t="s">
        <v>278</v>
      </c>
      <c r="L69" s="22">
        <f t="shared" si="0"/>
        <v>85.028999999999996</v>
      </c>
      <c r="M69" s="61"/>
    </row>
    <row r="70" spans="1:13">
      <c r="A70" s="75" t="s">
        <v>51</v>
      </c>
      <c r="B70" s="72"/>
      <c r="C70" s="74" t="s">
        <v>137</v>
      </c>
      <c r="D70" s="66">
        <v>86.15</v>
      </c>
      <c r="E70" s="42">
        <v>80.87</v>
      </c>
      <c r="F70" s="43">
        <v>81</v>
      </c>
      <c r="G70" s="44" t="s">
        <v>196</v>
      </c>
      <c r="H70" s="26">
        <v>91.923000000000002</v>
      </c>
      <c r="I70" s="42">
        <v>84.688999999999993</v>
      </c>
      <c r="J70" s="43">
        <v>88.082999999999998</v>
      </c>
      <c r="K70" s="95" t="s">
        <v>279</v>
      </c>
      <c r="L70" s="22">
        <f t="shared" si="0"/>
        <v>91.923000000000002</v>
      </c>
      <c r="M70" s="61"/>
    </row>
    <row r="71" spans="1:13">
      <c r="A71" s="75" t="s">
        <v>52</v>
      </c>
      <c r="B71" s="72"/>
      <c r="C71" s="74" t="s">
        <v>138</v>
      </c>
      <c r="D71" s="66">
        <v>56.15</v>
      </c>
      <c r="E71" s="42">
        <v>51.07</v>
      </c>
      <c r="F71" s="43">
        <v>58.47</v>
      </c>
      <c r="G71" s="44" t="s">
        <v>196</v>
      </c>
      <c r="H71" s="26">
        <v>58.847999999999999</v>
      </c>
      <c r="I71" s="42">
        <v>52.332999999999998</v>
      </c>
      <c r="J71" s="43">
        <v>62.262</v>
      </c>
      <c r="K71" s="95" t="s">
        <v>280</v>
      </c>
      <c r="L71" s="22">
        <f t="shared" si="0"/>
        <v>62.262</v>
      </c>
      <c r="M71" s="61"/>
    </row>
    <row r="72" spans="1:13">
      <c r="A72" s="76" t="s">
        <v>53</v>
      </c>
      <c r="B72" s="72"/>
      <c r="C72" s="74" t="s">
        <v>139</v>
      </c>
      <c r="D72" s="66">
        <v>52.62</v>
      </c>
      <c r="E72" s="42">
        <v>33.85</v>
      </c>
      <c r="F72" s="43">
        <v>61.92</v>
      </c>
      <c r="G72" s="44" t="s">
        <v>197</v>
      </c>
      <c r="H72" s="26" t="s">
        <v>222</v>
      </c>
      <c r="I72" s="42" t="s">
        <v>222</v>
      </c>
      <c r="J72" s="43" t="s">
        <v>222</v>
      </c>
      <c r="K72" s="95"/>
      <c r="L72" s="22"/>
      <c r="M72" s="61"/>
    </row>
    <row r="73" spans="1:13">
      <c r="A73" s="75" t="s">
        <v>179</v>
      </c>
      <c r="B73" s="72"/>
      <c r="C73" s="81" t="s">
        <v>140</v>
      </c>
      <c r="D73" s="69">
        <v>50.3</v>
      </c>
      <c r="E73" s="50">
        <v>39.29</v>
      </c>
      <c r="F73" s="51">
        <v>61.51</v>
      </c>
      <c r="G73" s="44" t="s">
        <v>196</v>
      </c>
      <c r="H73" s="49">
        <v>58.256</v>
      </c>
      <c r="I73" s="50">
        <v>45.78</v>
      </c>
      <c r="J73" s="51">
        <v>66.022999999999996</v>
      </c>
      <c r="K73" s="95" t="s">
        <v>281</v>
      </c>
      <c r="L73" s="22">
        <f t="shared" si="0"/>
        <v>66.022999999999996</v>
      </c>
      <c r="M73" s="61"/>
    </row>
    <row r="74" spans="1:13">
      <c r="A74" s="75" t="s">
        <v>54</v>
      </c>
      <c r="B74" s="72"/>
      <c r="C74" s="74" t="s">
        <v>141</v>
      </c>
      <c r="D74" s="66">
        <v>75.38</v>
      </c>
      <c r="E74" s="42">
        <v>66.319999999999993</v>
      </c>
      <c r="F74" s="43">
        <v>66.42</v>
      </c>
      <c r="G74" s="44" t="s">
        <v>196</v>
      </c>
      <c r="H74" s="26">
        <v>90.784000000000006</v>
      </c>
      <c r="I74" s="42">
        <v>83.284999999999997</v>
      </c>
      <c r="J74" s="43">
        <v>79.253</v>
      </c>
      <c r="K74" s="95" t="s">
        <v>282</v>
      </c>
      <c r="L74" s="22">
        <f t="shared" si="0"/>
        <v>90.784000000000006</v>
      </c>
      <c r="M74" s="61"/>
    </row>
    <row r="75" spans="1:13">
      <c r="A75" s="76" t="s">
        <v>55</v>
      </c>
      <c r="B75" s="72"/>
      <c r="C75" s="74" t="s">
        <v>142</v>
      </c>
      <c r="D75" s="66">
        <v>59.41</v>
      </c>
      <c r="E75" s="42">
        <v>55.23</v>
      </c>
      <c r="F75" s="43">
        <v>44.11</v>
      </c>
      <c r="G75" s="44" t="s">
        <v>197</v>
      </c>
      <c r="H75" s="26" t="s">
        <v>222</v>
      </c>
      <c r="I75" s="42" t="s">
        <v>222</v>
      </c>
      <c r="J75" s="43" t="s">
        <v>222</v>
      </c>
      <c r="K75" s="95" t="s">
        <v>283</v>
      </c>
      <c r="L75" s="22"/>
      <c r="M75" s="61"/>
    </row>
    <row r="76" spans="1:13">
      <c r="A76" s="75" t="s">
        <v>56</v>
      </c>
      <c r="B76" s="72"/>
      <c r="C76" s="74" t="s">
        <v>143</v>
      </c>
      <c r="D76" s="66">
        <v>71.78</v>
      </c>
      <c r="E76" s="42">
        <v>85.04</v>
      </c>
      <c r="F76" s="43">
        <v>74.959999999999994</v>
      </c>
      <c r="G76" s="44" t="s">
        <v>196</v>
      </c>
      <c r="H76" s="26">
        <v>72.212000000000003</v>
      </c>
      <c r="I76" s="42">
        <v>86.712000000000003</v>
      </c>
      <c r="J76" s="43">
        <v>79.314999999999998</v>
      </c>
      <c r="K76" s="95" t="s">
        <v>284</v>
      </c>
      <c r="L76" s="22">
        <f t="shared" si="0"/>
        <v>86.712000000000003</v>
      </c>
      <c r="M76" s="61"/>
    </row>
    <row r="77" spans="1:13">
      <c r="A77" s="75" t="s">
        <v>57</v>
      </c>
      <c r="B77" s="72"/>
      <c r="C77" s="74" t="s">
        <v>144</v>
      </c>
      <c r="D77" s="66">
        <v>88.66</v>
      </c>
      <c r="E77" s="42">
        <v>93.66</v>
      </c>
      <c r="F77" s="43">
        <v>88.65</v>
      </c>
      <c r="G77" s="44" t="s">
        <v>196</v>
      </c>
      <c r="H77" s="26">
        <v>90.686999999999998</v>
      </c>
      <c r="I77" s="42">
        <v>95.376999999999995</v>
      </c>
      <c r="J77" s="43">
        <v>90.463999999999999</v>
      </c>
      <c r="K77" s="95" t="s">
        <v>285</v>
      </c>
      <c r="L77" s="22">
        <f t="shared" si="0"/>
        <v>95.376999999999995</v>
      </c>
      <c r="M77" s="61"/>
    </row>
    <row r="78" spans="1:13">
      <c r="A78" s="75" t="s">
        <v>58</v>
      </c>
      <c r="B78" s="72"/>
      <c r="C78" s="74" t="s">
        <v>145</v>
      </c>
      <c r="D78" s="66">
        <v>37.43</v>
      </c>
      <c r="E78" s="42">
        <v>56.09</v>
      </c>
      <c r="F78" s="43">
        <v>48.99</v>
      </c>
      <c r="G78" s="44" t="s">
        <v>196</v>
      </c>
      <c r="H78" s="26">
        <v>37.447000000000003</v>
      </c>
      <c r="I78" s="42">
        <v>63.406999999999996</v>
      </c>
      <c r="J78" s="43">
        <v>58.509</v>
      </c>
      <c r="K78" s="95" t="s">
        <v>286</v>
      </c>
      <c r="L78" s="22">
        <f t="shared" si="0"/>
        <v>63.406999999999996</v>
      </c>
      <c r="M78" s="61"/>
    </row>
    <row r="79" spans="1:13">
      <c r="A79" s="75" t="s">
        <v>59</v>
      </c>
      <c r="B79" s="72"/>
      <c r="C79" s="74" t="s">
        <v>146</v>
      </c>
      <c r="D79" s="66">
        <v>90.54</v>
      </c>
      <c r="E79" s="42">
        <v>83.27</v>
      </c>
      <c r="F79" s="43">
        <v>93.72</v>
      </c>
      <c r="G79" s="44" t="s">
        <v>196</v>
      </c>
      <c r="H79" s="26">
        <v>91.77</v>
      </c>
      <c r="I79" s="42">
        <v>84.566000000000003</v>
      </c>
      <c r="J79" s="43">
        <v>94.98</v>
      </c>
      <c r="K79" s="95" t="s">
        <v>287</v>
      </c>
      <c r="L79" s="22">
        <f t="shared" si="0"/>
        <v>94.98</v>
      </c>
      <c r="M79" s="61"/>
    </row>
    <row r="80" spans="1:13">
      <c r="A80" s="76" t="s">
        <v>60</v>
      </c>
      <c r="B80" s="72"/>
      <c r="C80" s="74" t="s">
        <v>147</v>
      </c>
      <c r="D80" s="66">
        <v>37.57</v>
      </c>
      <c r="E80" s="42">
        <v>41.85</v>
      </c>
      <c r="F80" s="43">
        <v>36.32</v>
      </c>
      <c r="G80" s="44" t="s">
        <v>197</v>
      </c>
      <c r="H80" s="23" t="s">
        <v>222</v>
      </c>
      <c r="I80" s="24" t="s">
        <v>222</v>
      </c>
      <c r="J80" s="89" t="s">
        <v>222</v>
      </c>
      <c r="K80" s="95"/>
      <c r="L80" s="22"/>
      <c r="M80" s="61"/>
    </row>
    <row r="81" spans="1:13">
      <c r="A81" s="73" t="s">
        <v>61</v>
      </c>
      <c r="B81" s="72"/>
      <c r="C81" s="74" t="s">
        <v>148</v>
      </c>
      <c r="D81" s="66">
        <v>73.59</v>
      </c>
      <c r="E81" s="42">
        <v>79.84</v>
      </c>
      <c r="F81" s="43">
        <v>80.31</v>
      </c>
      <c r="G81" s="44" t="s">
        <v>196</v>
      </c>
      <c r="H81" s="26">
        <v>83.843999999999994</v>
      </c>
      <c r="I81" s="42">
        <v>88.403000000000006</v>
      </c>
      <c r="J81" s="43">
        <v>88.058999999999997</v>
      </c>
      <c r="K81" s="95" t="s">
        <v>288</v>
      </c>
      <c r="L81" s="22">
        <f t="shared" si="0"/>
        <v>88.403000000000006</v>
      </c>
      <c r="M81" s="61" t="s">
        <v>321</v>
      </c>
    </row>
    <row r="82" spans="1:13">
      <c r="A82" s="75" t="s">
        <v>62</v>
      </c>
      <c r="B82" s="72"/>
      <c r="C82" s="74" t="s">
        <v>149</v>
      </c>
      <c r="D82" s="66">
        <v>93.51</v>
      </c>
      <c r="E82" s="42" t="s">
        <v>207</v>
      </c>
      <c r="F82" s="43">
        <v>95.57</v>
      </c>
      <c r="G82" s="44" t="s">
        <v>196</v>
      </c>
      <c r="H82" s="26">
        <v>93.507999999999996</v>
      </c>
      <c r="I82" s="42" t="s">
        <v>207</v>
      </c>
      <c r="J82" s="43">
        <v>95.572000000000003</v>
      </c>
      <c r="K82" s="95" t="s">
        <v>289</v>
      </c>
      <c r="L82" s="22">
        <f t="shared" si="0"/>
        <v>95.572000000000003</v>
      </c>
      <c r="M82" s="61"/>
    </row>
    <row r="83" spans="1:13">
      <c r="A83" s="73" t="s">
        <v>63</v>
      </c>
      <c r="B83" s="72" t="s">
        <v>216</v>
      </c>
      <c r="C83" s="74" t="s">
        <v>150</v>
      </c>
      <c r="D83" s="66">
        <v>90.87</v>
      </c>
      <c r="E83" s="42" t="s">
        <v>207</v>
      </c>
      <c r="F83" s="43">
        <v>95.16</v>
      </c>
      <c r="G83" s="44" t="s">
        <v>196</v>
      </c>
      <c r="H83" s="26">
        <v>90.869</v>
      </c>
      <c r="I83" s="42" t="s">
        <v>207</v>
      </c>
      <c r="J83" s="43">
        <v>95.164000000000001</v>
      </c>
      <c r="K83" s="95" t="s">
        <v>290</v>
      </c>
      <c r="L83" s="22">
        <f t="shared" si="0"/>
        <v>95.164000000000001</v>
      </c>
      <c r="M83" s="61" t="s">
        <v>200</v>
      </c>
    </row>
    <row r="84" spans="1:13">
      <c r="A84" s="75" t="s">
        <v>64</v>
      </c>
      <c r="B84" s="72"/>
      <c r="C84" s="74" t="s">
        <v>151</v>
      </c>
      <c r="D84" s="70">
        <v>70.650000000000006</v>
      </c>
      <c r="E84" s="53">
        <v>66.05</v>
      </c>
      <c r="F84" s="54">
        <v>69.87</v>
      </c>
      <c r="G84" s="44" t="s">
        <v>196</v>
      </c>
      <c r="H84" s="52">
        <v>91.974000000000004</v>
      </c>
      <c r="I84" s="53">
        <v>88.962000000000003</v>
      </c>
      <c r="J84" s="54">
        <v>91.662999999999997</v>
      </c>
      <c r="K84" s="95" t="s">
        <v>291</v>
      </c>
      <c r="L84" s="22">
        <f t="shared" si="0"/>
        <v>91.974000000000004</v>
      </c>
      <c r="M84" s="61"/>
    </row>
    <row r="85" spans="1:13">
      <c r="A85" s="75" t="s">
        <v>65</v>
      </c>
      <c r="B85" s="72"/>
      <c r="C85" s="74" t="s">
        <v>152</v>
      </c>
      <c r="D85" s="66">
        <v>74.92</v>
      </c>
      <c r="E85" s="42">
        <v>73.09</v>
      </c>
      <c r="F85" s="43">
        <v>71.95</v>
      </c>
      <c r="G85" s="44" t="s">
        <v>196</v>
      </c>
      <c r="H85" s="26">
        <v>83.144000000000005</v>
      </c>
      <c r="I85" s="42">
        <v>81.486000000000004</v>
      </c>
      <c r="J85" s="43">
        <v>74.204999999999998</v>
      </c>
      <c r="K85" s="95" t="s">
        <v>292</v>
      </c>
      <c r="L85" s="22">
        <f t="shared" si="0"/>
        <v>83.144000000000005</v>
      </c>
      <c r="M85" s="61"/>
    </row>
    <row r="86" spans="1:13">
      <c r="A86" s="76" t="s">
        <v>66</v>
      </c>
      <c r="B86" s="72"/>
      <c r="C86" s="74" t="s">
        <v>153</v>
      </c>
      <c r="D86" s="66">
        <v>45.51</v>
      </c>
      <c r="E86" s="42">
        <v>48.38</v>
      </c>
      <c r="F86" s="43">
        <v>44.37</v>
      </c>
      <c r="G86" s="44" t="s">
        <v>197</v>
      </c>
      <c r="H86" s="23" t="s">
        <v>222</v>
      </c>
      <c r="I86" s="24" t="s">
        <v>222</v>
      </c>
      <c r="J86" s="89" t="s">
        <v>222</v>
      </c>
      <c r="K86" s="95"/>
      <c r="L86" s="22"/>
      <c r="M86" s="61"/>
    </row>
    <row r="87" spans="1:13">
      <c r="A87" s="75" t="s">
        <v>67</v>
      </c>
      <c r="B87" s="72"/>
      <c r="C87" s="78" t="s">
        <v>154</v>
      </c>
      <c r="D87" s="66">
        <v>69.66</v>
      </c>
      <c r="E87" s="42">
        <v>73.62</v>
      </c>
      <c r="F87" s="43">
        <v>64.2</v>
      </c>
      <c r="G87" s="44" t="s">
        <v>196</v>
      </c>
      <c r="H87" s="26">
        <v>75.290999999999997</v>
      </c>
      <c r="I87" s="42">
        <v>84.113</v>
      </c>
      <c r="J87" s="43">
        <v>62.808999999999997</v>
      </c>
      <c r="K87" s="95" t="s">
        <v>293</v>
      </c>
      <c r="L87" s="22">
        <f t="shared" ref="L87:L115" si="1">MAX(D87:F87,H87:J87)</f>
        <v>84.113</v>
      </c>
      <c r="M87" s="61"/>
    </row>
    <row r="88" spans="1:13">
      <c r="A88" s="73" t="s">
        <v>68</v>
      </c>
      <c r="B88" s="72"/>
      <c r="C88" s="74" t="s">
        <v>155</v>
      </c>
      <c r="D88" s="66">
        <v>86.92</v>
      </c>
      <c r="E88" s="42">
        <v>89.7</v>
      </c>
      <c r="F88" s="43">
        <v>90.34</v>
      </c>
      <c r="G88" s="44" t="s">
        <v>196</v>
      </c>
      <c r="H88" s="26">
        <v>88.632000000000005</v>
      </c>
      <c r="I88" s="42">
        <v>91.228999999999999</v>
      </c>
      <c r="J88" s="43">
        <v>91.787000000000006</v>
      </c>
      <c r="K88" s="95" t="s">
        <v>294</v>
      </c>
      <c r="L88" s="22">
        <f t="shared" si="1"/>
        <v>91.787000000000006</v>
      </c>
      <c r="M88" s="61" t="s">
        <v>231</v>
      </c>
    </row>
    <row r="89" spans="1:13">
      <c r="A89" s="76" t="s">
        <v>69</v>
      </c>
      <c r="B89" s="72"/>
      <c r="C89" s="77" t="s">
        <v>187</v>
      </c>
      <c r="D89" s="66">
        <v>70.459999999999994</v>
      </c>
      <c r="E89" s="42" t="s">
        <v>207</v>
      </c>
      <c r="F89" s="43">
        <v>74.260000000000005</v>
      </c>
      <c r="G89" s="44" t="s">
        <v>197</v>
      </c>
      <c r="H89" s="23" t="s">
        <v>222</v>
      </c>
      <c r="I89" s="24" t="s">
        <v>207</v>
      </c>
      <c r="J89" s="89" t="s">
        <v>222</v>
      </c>
      <c r="K89" s="95"/>
      <c r="L89" s="22"/>
      <c r="M89" s="61"/>
    </row>
    <row r="90" spans="1:13">
      <c r="A90" s="75" t="s">
        <v>70</v>
      </c>
      <c r="B90" s="72"/>
      <c r="C90" s="77" t="s">
        <v>188</v>
      </c>
      <c r="D90" s="66">
        <v>66.78</v>
      </c>
      <c r="E90" s="42">
        <v>65.239999999999995</v>
      </c>
      <c r="F90" s="43">
        <v>66.650000000000006</v>
      </c>
      <c r="G90" s="44" t="s">
        <v>196</v>
      </c>
      <c r="H90" s="26">
        <v>67.36</v>
      </c>
      <c r="I90" s="42">
        <v>70.757999999999996</v>
      </c>
      <c r="J90" s="43">
        <v>71.42</v>
      </c>
      <c r="K90" s="95" t="s">
        <v>295</v>
      </c>
      <c r="L90" s="22">
        <f t="shared" si="1"/>
        <v>71.42</v>
      </c>
      <c r="M90" s="61"/>
    </row>
    <row r="91" spans="1:13">
      <c r="A91" s="75" t="s">
        <v>71</v>
      </c>
      <c r="B91" s="72"/>
      <c r="C91" s="74" t="s">
        <v>156</v>
      </c>
      <c r="D91" s="66">
        <v>86.71</v>
      </c>
      <c r="E91" s="42">
        <v>86.22</v>
      </c>
      <c r="F91" s="43">
        <v>87.72</v>
      </c>
      <c r="G91" s="44" t="s">
        <v>196</v>
      </c>
      <c r="H91" s="26">
        <v>90.522000000000006</v>
      </c>
      <c r="I91" s="42">
        <v>89.704999999999998</v>
      </c>
      <c r="J91" s="43">
        <v>91.372</v>
      </c>
      <c r="K91" s="95" t="s">
        <v>296</v>
      </c>
      <c r="L91" s="22">
        <f t="shared" si="1"/>
        <v>91.372</v>
      </c>
      <c r="M91" s="61"/>
    </row>
    <row r="92" spans="1:13">
      <c r="A92" s="76" t="s">
        <v>72</v>
      </c>
      <c r="B92" s="72"/>
      <c r="C92" s="74" t="s">
        <v>157</v>
      </c>
      <c r="D92" s="66">
        <v>43.86</v>
      </c>
      <c r="E92" s="42" t="s">
        <v>207</v>
      </c>
      <c r="F92" s="43">
        <v>41.35</v>
      </c>
      <c r="G92" s="44" t="s">
        <v>197</v>
      </c>
      <c r="H92" s="23" t="s">
        <v>222</v>
      </c>
      <c r="I92" s="24" t="s">
        <v>207</v>
      </c>
      <c r="J92" s="89" t="s">
        <v>222</v>
      </c>
      <c r="K92" s="95"/>
      <c r="L92" s="22"/>
      <c r="M92" s="61"/>
    </row>
    <row r="93" spans="1:13">
      <c r="A93" s="75" t="s">
        <v>73</v>
      </c>
      <c r="B93" s="72"/>
      <c r="C93" s="74" t="s">
        <v>158</v>
      </c>
      <c r="D93" s="66">
        <v>45.17</v>
      </c>
      <c r="E93" s="42">
        <v>79.14</v>
      </c>
      <c r="F93" s="43">
        <v>77.319999999999993</v>
      </c>
      <c r="G93" s="44" t="s">
        <v>196</v>
      </c>
      <c r="H93" s="26">
        <v>47.793999999999997</v>
      </c>
      <c r="I93" s="42">
        <v>88.072999999999993</v>
      </c>
      <c r="J93" s="43">
        <v>87.11</v>
      </c>
      <c r="K93" s="95" t="s">
        <v>297</v>
      </c>
      <c r="L93" s="22">
        <f t="shared" si="1"/>
        <v>88.072999999999993</v>
      </c>
      <c r="M93" s="61"/>
    </row>
    <row r="94" spans="1:13">
      <c r="A94" s="80" t="s">
        <v>74</v>
      </c>
      <c r="B94" s="72"/>
      <c r="C94" s="77" t="s">
        <v>189</v>
      </c>
      <c r="D94" s="66">
        <v>47.49</v>
      </c>
      <c r="E94" s="42">
        <v>49.49</v>
      </c>
      <c r="F94" s="43">
        <v>54.3</v>
      </c>
      <c r="G94" s="44" t="s">
        <v>196</v>
      </c>
      <c r="H94" s="23" t="s">
        <v>222</v>
      </c>
      <c r="I94" s="24">
        <v>51.63</v>
      </c>
      <c r="J94" s="89" t="s">
        <v>222</v>
      </c>
      <c r="K94" s="95"/>
      <c r="L94" s="22">
        <f t="shared" si="1"/>
        <v>54.3</v>
      </c>
      <c r="M94" s="61"/>
    </row>
    <row r="95" spans="1:13">
      <c r="A95" s="75" t="s">
        <v>75</v>
      </c>
      <c r="B95" s="72"/>
      <c r="C95" s="74" t="s">
        <v>159</v>
      </c>
      <c r="D95" s="66">
        <v>54.51</v>
      </c>
      <c r="E95" s="42">
        <v>59.65</v>
      </c>
      <c r="F95" s="43">
        <v>60.5</v>
      </c>
      <c r="G95" s="44" t="s">
        <v>196</v>
      </c>
      <c r="H95" s="26">
        <v>56.598999999999997</v>
      </c>
      <c r="I95" s="42">
        <v>63.531999999999996</v>
      </c>
      <c r="J95" s="43">
        <v>62.777000000000001</v>
      </c>
      <c r="K95" s="95" t="s">
        <v>298</v>
      </c>
      <c r="L95" s="22">
        <f t="shared" si="1"/>
        <v>63.531999999999996</v>
      </c>
      <c r="M95" s="61"/>
    </row>
    <row r="96" spans="1:13">
      <c r="A96" s="75" t="s">
        <v>76</v>
      </c>
      <c r="B96" s="72"/>
      <c r="C96" s="74" t="s">
        <v>160</v>
      </c>
      <c r="D96" s="66">
        <v>73.13</v>
      </c>
      <c r="E96" s="42">
        <v>53.11</v>
      </c>
      <c r="F96" s="43">
        <v>69.209999999999994</v>
      </c>
      <c r="G96" s="44" t="s">
        <v>196</v>
      </c>
      <c r="H96" s="26">
        <v>86.65</v>
      </c>
      <c r="I96" s="42">
        <v>70.027000000000001</v>
      </c>
      <c r="J96" s="43">
        <v>86.17</v>
      </c>
      <c r="K96" s="95" t="s">
        <v>299</v>
      </c>
      <c r="L96" s="22">
        <f t="shared" si="1"/>
        <v>86.65</v>
      </c>
      <c r="M96" s="61"/>
    </row>
    <row r="97" spans="1:13">
      <c r="A97" s="75" t="s">
        <v>77</v>
      </c>
      <c r="B97" s="72"/>
      <c r="C97" s="74" t="s">
        <v>161</v>
      </c>
      <c r="D97" s="66">
        <v>71.92</v>
      </c>
      <c r="E97" s="42">
        <v>53.46</v>
      </c>
      <c r="F97" s="43">
        <v>75.66</v>
      </c>
      <c r="G97" s="44" t="s">
        <v>196</v>
      </c>
      <c r="H97" s="26">
        <v>84.048000000000002</v>
      </c>
      <c r="I97" s="42">
        <v>60.308</v>
      </c>
      <c r="J97" s="43">
        <v>90.296999999999997</v>
      </c>
      <c r="K97" s="95" t="s">
        <v>300</v>
      </c>
      <c r="L97" s="22">
        <f t="shared" si="1"/>
        <v>90.296999999999997</v>
      </c>
      <c r="M97" s="61"/>
    </row>
    <row r="98" spans="1:13">
      <c r="A98" s="76" t="s">
        <v>78</v>
      </c>
      <c r="B98" s="72"/>
      <c r="C98" s="78" t="s">
        <v>162</v>
      </c>
      <c r="D98" s="70">
        <v>33.72</v>
      </c>
      <c r="E98" s="53">
        <v>38.26</v>
      </c>
      <c r="F98" s="54">
        <v>50.38</v>
      </c>
      <c r="G98" s="44" t="s">
        <v>197</v>
      </c>
      <c r="H98" s="23" t="s">
        <v>222</v>
      </c>
      <c r="I98" s="24" t="s">
        <v>222</v>
      </c>
      <c r="J98" s="89" t="s">
        <v>222</v>
      </c>
      <c r="K98" s="95"/>
      <c r="L98" s="22"/>
      <c r="M98" s="61"/>
    </row>
    <row r="99" spans="1:13">
      <c r="A99" s="75" t="s">
        <v>79</v>
      </c>
      <c r="B99" s="72"/>
      <c r="C99" s="78" t="s">
        <v>163</v>
      </c>
      <c r="D99" s="66">
        <v>48.38</v>
      </c>
      <c r="E99" s="42">
        <v>59.67</v>
      </c>
      <c r="F99" s="43">
        <v>54.94</v>
      </c>
      <c r="G99" s="44" t="s">
        <v>196</v>
      </c>
      <c r="H99" s="23" t="s">
        <v>222</v>
      </c>
      <c r="I99" s="42">
        <v>74.361999999999995</v>
      </c>
      <c r="J99" s="89" t="s">
        <v>222</v>
      </c>
      <c r="K99" s="95" t="s">
        <v>301</v>
      </c>
      <c r="L99" s="22">
        <f t="shared" si="1"/>
        <v>74.361999999999995</v>
      </c>
      <c r="M99" s="61"/>
    </row>
    <row r="100" spans="1:13">
      <c r="A100" s="76" t="s">
        <v>80</v>
      </c>
      <c r="B100" s="72"/>
      <c r="C100" s="74" t="s">
        <v>164</v>
      </c>
      <c r="D100" s="66">
        <v>55.74</v>
      </c>
      <c r="E100" s="42">
        <v>43.85</v>
      </c>
      <c r="F100" s="43">
        <v>65.64</v>
      </c>
      <c r="G100" s="44" t="s">
        <v>197</v>
      </c>
      <c r="H100" s="23" t="s">
        <v>222</v>
      </c>
      <c r="I100" s="24" t="s">
        <v>222</v>
      </c>
      <c r="J100" s="89" t="s">
        <v>222</v>
      </c>
      <c r="K100" s="95"/>
      <c r="L100" s="22"/>
      <c r="M100" s="61"/>
    </row>
    <row r="101" spans="1:13">
      <c r="A101" s="75" t="s">
        <v>81</v>
      </c>
      <c r="B101" s="72"/>
      <c r="C101" s="74" t="s">
        <v>165</v>
      </c>
      <c r="D101" s="66">
        <v>56.12</v>
      </c>
      <c r="E101" s="42">
        <v>70.7</v>
      </c>
      <c r="F101" s="43">
        <v>61.65</v>
      </c>
      <c r="G101" s="44" t="s">
        <v>196</v>
      </c>
      <c r="H101" s="23" t="s">
        <v>222</v>
      </c>
      <c r="I101" s="42">
        <v>78.337999999999994</v>
      </c>
      <c r="J101" s="89" t="s">
        <v>222</v>
      </c>
      <c r="K101" s="95" t="s">
        <v>302</v>
      </c>
      <c r="L101" s="22">
        <f t="shared" si="1"/>
        <v>78.337999999999994</v>
      </c>
      <c r="M101" s="61"/>
    </row>
    <row r="102" spans="1:13">
      <c r="A102" s="76" t="s">
        <v>82</v>
      </c>
      <c r="B102" s="72"/>
      <c r="C102" s="78" t="s">
        <v>166</v>
      </c>
      <c r="D102" s="70">
        <v>43.83</v>
      </c>
      <c r="E102" s="42" t="s">
        <v>207</v>
      </c>
      <c r="F102" s="54">
        <v>48.61</v>
      </c>
      <c r="G102" s="44" t="s">
        <v>197</v>
      </c>
      <c r="H102" s="23" t="s">
        <v>222</v>
      </c>
      <c r="I102" s="24" t="s">
        <v>207</v>
      </c>
      <c r="J102" s="89" t="s">
        <v>222</v>
      </c>
      <c r="K102" s="95"/>
      <c r="L102" s="22"/>
      <c r="M102" s="61"/>
    </row>
    <row r="103" spans="1:13">
      <c r="A103" s="75" t="s">
        <v>83</v>
      </c>
      <c r="B103" s="72"/>
      <c r="C103" s="78" t="s">
        <v>167</v>
      </c>
      <c r="D103" s="66">
        <v>93.12</v>
      </c>
      <c r="E103" s="42">
        <v>95.29</v>
      </c>
      <c r="F103" s="43">
        <v>94.34</v>
      </c>
      <c r="G103" s="44" t="s">
        <v>196</v>
      </c>
      <c r="H103" s="26">
        <v>93.626999999999995</v>
      </c>
      <c r="I103" s="42">
        <v>95.956000000000003</v>
      </c>
      <c r="J103" s="43">
        <v>94.927999999999997</v>
      </c>
      <c r="K103" s="95" t="s">
        <v>303</v>
      </c>
      <c r="L103" s="22">
        <f t="shared" si="1"/>
        <v>95.956000000000003</v>
      </c>
      <c r="M103" s="61"/>
    </row>
    <row r="104" spans="1:13">
      <c r="A104" s="75" t="s">
        <v>84</v>
      </c>
      <c r="B104" s="72"/>
      <c r="C104" s="77" t="s">
        <v>190</v>
      </c>
      <c r="D104" s="66">
        <v>82.82</v>
      </c>
      <c r="E104" s="45">
        <v>76.36</v>
      </c>
      <c r="F104" s="43">
        <v>80.650000000000006</v>
      </c>
      <c r="G104" s="44" t="s">
        <v>196</v>
      </c>
      <c r="H104" s="26">
        <v>94.18</v>
      </c>
      <c r="I104" s="45">
        <v>79.143000000000001</v>
      </c>
      <c r="J104" s="43">
        <v>93.2</v>
      </c>
      <c r="K104" s="95" t="s">
        <v>304</v>
      </c>
      <c r="L104" s="22">
        <f t="shared" si="1"/>
        <v>94.18</v>
      </c>
      <c r="M104" s="61"/>
    </row>
    <row r="105" spans="1:13">
      <c r="A105" s="75" t="s">
        <v>85</v>
      </c>
      <c r="B105" s="72"/>
      <c r="C105" s="74" t="s">
        <v>168</v>
      </c>
      <c r="D105" s="66">
        <v>35.97</v>
      </c>
      <c r="E105" s="42">
        <v>58.45</v>
      </c>
      <c r="F105" s="43">
        <v>59.6</v>
      </c>
      <c r="G105" s="44" t="s">
        <v>196</v>
      </c>
      <c r="H105" s="23" t="s">
        <v>222</v>
      </c>
      <c r="I105" s="24" t="s">
        <v>222</v>
      </c>
      <c r="J105" s="43">
        <v>67.284999999999997</v>
      </c>
      <c r="K105" s="95" t="s">
        <v>305</v>
      </c>
      <c r="L105" s="22">
        <f t="shared" si="1"/>
        <v>67.284999999999997</v>
      </c>
      <c r="M105" s="61"/>
    </row>
    <row r="106" spans="1:13">
      <c r="A106" s="76" t="s">
        <v>86</v>
      </c>
      <c r="B106" s="72"/>
      <c r="C106" s="74" t="s">
        <v>169</v>
      </c>
      <c r="D106" s="66">
        <v>55.66</v>
      </c>
      <c r="E106" s="42" t="s">
        <v>207</v>
      </c>
      <c r="F106" s="43">
        <v>58.12</v>
      </c>
      <c r="G106" s="44" t="s">
        <v>197</v>
      </c>
      <c r="H106" s="23" t="s">
        <v>222</v>
      </c>
      <c r="I106" s="24" t="s">
        <v>207</v>
      </c>
      <c r="J106" s="89" t="s">
        <v>222</v>
      </c>
      <c r="K106" s="95" t="s">
        <v>306</v>
      </c>
      <c r="L106" s="22"/>
      <c r="M106" s="61"/>
    </row>
    <row r="107" spans="1:13">
      <c r="A107" s="73" t="s">
        <v>87</v>
      </c>
      <c r="B107" s="4" t="s">
        <v>217</v>
      </c>
      <c r="C107" s="74" t="s">
        <v>170</v>
      </c>
      <c r="D107" s="66">
        <v>53.66</v>
      </c>
      <c r="E107" s="42">
        <v>71.75</v>
      </c>
      <c r="F107" s="43">
        <v>55.28</v>
      </c>
      <c r="G107" s="44" t="s">
        <v>196</v>
      </c>
      <c r="H107" s="23" t="s">
        <v>222</v>
      </c>
      <c r="I107" s="42">
        <v>73.965999999999994</v>
      </c>
      <c r="J107" s="89" t="s">
        <v>222</v>
      </c>
      <c r="K107" s="95" t="s">
        <v>307</v>
      </c>
      <c r="L107" s="22">
        <f t="shared" si="1"/>
        <v>73.965999999999994</v>
      </c>
      <c r="M107" s="61" t="s">
        <v>201</v>
      </c>
    </row>
    <row r="108" spans="1:13">
      <c r="A108" s="76" t="s">
        <v>88</v>
      </c>
      <c r="B108" s="72"/>
      <c r="C108" s="74" t="s">
        <v>171</v>
      </c>
      <c r="D108" s="66">
        <v>53.13</v>
      </c>
      <c r="E108" s="42">
        <v>60.24</v>
      </c>
      <c r="F108" s="43">
        <v>53.8</v>
      </c>
      <c r="G108" s="44" t="s">
        <v>197</v>
      </c>
      <c r="H108" s="23" t="s">
        <v>222</v>
      </c>
      <c r="I108" s="24" t="s">
        <v>222</v>
      </c>
      <c r="J108" s="89" t="s">
        <v>222</v>
      </c>
      <c r="K108" s="95"/>
      <c r="L108" s="22"/>
      <c r="M108" s="61"/>
    </row>
    <row r="109" spans="1:13">
      <c r="A109" s="75" t="s">
        <v>89</v>
      </c>
      <c r="B109" s="72"/>
      <c r="C109" s="74" t="s">
        <v>172</v>
      </c>
      <c r="D109" s="70">
        <v>73.47</v>
      </c>
      <c r="E109" s="53">
        <v>73.459999999999994</v>
      </c>
      <c r="F109" s="54">
        <v>73.84</v>
      </c>
      <c r="G109" s="44" t="s">
        <v>196</v>
      </c>
      <c r="H109" s="52">
        <v>91.753</v>
      </c>
      <c r="I109" s="53">
        <v>91.272999999999996</v>
      </c>
      <c r="J109" s="54">
        <v>91.33</v>
      </c>
      <c r="K109" s="95" t="s">
        <v>308</v>
      </c>
      <c r="L109" s="22">
        <f t="shared" si="1"/>
        <v>91.753</v>
      </c>
      <c r="M109" s="61"/>
    </row>
    <row r="110" spans="1:13">
      <c r="A110" s="75" t="s">
        <v>90</v>
      </c>
      <c r="B110" s="72"/>
      <c r="C110" s="74" t="s">
        <v>173</v>
      </c>
      <c r="D110" s="66">
        <v>76.34</v>
      </c>
      <c r="E110" s="42">
        <v>47.16</v>
      </c>
      <c r="F110" s="43">
        <v>81.52</v>
      </c>
      <c r="G110" s="44" t="s">
        <v>196</v>
      </c>
      <c r="H110" s="26">
        <v>80.094999999999999</v>
      </c>
      <c r="I110" s="42">
        <v>50.287999999999997</v>
      </c>
      <c r="J110" s="43">
        <v>88.557000000000002</v>
      </c>
      <c r="K110" s="95" t="s">
        <v>309</v>
      </c>
      <c r="L110" s="22">
        <f t="shared" si="1"/>
        <v>88.557000000000002</v>
      </c>
      <c r="M110" s="61"/>
    </row>
    <row r="111" spans="1:13">
      <c r="A111" s="75" t="s">
        <v>91</v>
      </c>
      <c r="B111" s="72"/>
      <c r="C111" s="74" t="s">
        <v>174</v>
      </c>
      <c r="D111" s="66">
        <v>79.2</v>
      </c>
      <c r="E111" s="42">
        <v>73.41</v>
      </c>
      <c r="F111" s="43">
        <v>81.17</v>
      </c>
      <c r="G111" s="44" t="s">
        <v>196</v>
      </c>
      <c r="H111" s="26">
        <v>92.988</v>
      </c>
      <c r="I111" s="42">
        <v>85.546000000000006</v>
      </c>
      <c r="J111" s="43">
        <v>93.656000000000006</v>
      </c>
      <c r="K111" s="95" t="s">
        <v>310</v>
      </c>
      <c r="L111" s="22">
        <f t="shared" si="1"/>
        <v>93.656000000000006</v>
      </c>
      <c r="M111" s="61"/>
    </row>
    <row r="112" spans="1:13">
      <c r="A112" s="75" t="s">
        <v>92</v>
      </c>
      <c r="B112" s="72"/>
      <c r="C112" s="74" t="s">
        <v>175</v>
      </c>
      <c r="D112" s="66">
        <v>91.28</v>
      </c>
      <c r="E112" s="42">
        <v>56.72</v>
      </c>
      <c r="F112" s="43">
        <v>90.75</v>
      </c>
      <c r="G112" s="44" t="s">
        <v>196</v>
      </c>
      <c r="H112" s="26">
        <v>95.284000000000006</v>
      </c>
      <c r="I112" s="42">
        <v>58.091000000000001</v>
      </c>
      <c r="J112" s="43">
        <v>94.700999999999993</v>
      </c>
      <c r="K112" s="95" t="s">
        <v>311</v>
      </c>
      <c r="L112" s="22">
        <f t="shared" si="1"/>
        <v>95.284000000000006</v>
      </c>
      <c r="M112" s="61"/>
    </row>
    <row r="113" spans="1:13">
      <c r="A113" s="75" t="s">
        <v>93</v>
      </c>
      <c r="B113" s="72"/>
      <c r="C113" s="77" t="s">
        <v>176</v>
      </c>
      <c r="D113" s="66">
        <v>74.02</v>
      </c>
      <c r="E113" s="42" t="s">
        <v>207</v>
      </c>
      <c r="F113" s="43">
        <v>76.17</v>
      </c>
      <c r="G113" s="44" t="s">
        <v>196</v>
      </c>
      <c r="H113" s="26">
        <v>84.179000000000002</v>
      </c>
      <c r="I113" s="42" t="s">
        <v>207</v>
      </c>
      <c r="J113" s="43">
        <v>85.710999999999999</v>
      </c>
      <c r="K113" s="95" t="s">
        <v>312</v>
      </c>
      <c r="L113" s="22">
        <f t="shared" si="1"/>
        <v>85.710999999999999</v>
      </c>
      <c r="M113" s="61"/>
    </row>
    <row r="114" spans="1:13">
      <c r="A114" s="73" t="s">
        <v>94</v>
      </c>
      <c r="B114" s="72" t="s">
        <v>218</v>
      </c>
      <c r="C114" s="74" t="s">
        <v>177</v>
      </c>
      <c r="D114" s="66">
        <v>85.69</v>
      </c>
      <c r="E114" s="42">
        <v>66.72</v>
      </c>
      <c r="F114" s="43">
        <v>92.11</v>
      </c>
      <c r="G114" s="44" t="s">
        <v>196</v>
      </c>
      <c r="H114" s="26">
        <v>86.837000000000003</v>
      </c>
      <c r="I114" s="42">
        <v>67.734999999999999</v>
      </c>
      <c r="J114" s="43">
        <v>93.025000000000006</v>
      </c>
      <c r="K114" s="95" t="s">
        <v>313</v>
      </c>
      <c r="L114" s="22">
        <f t="shared" si="1"/>
        <v>93.025000000000006</v>
      </c>
      <c r="M114" s="61" t="s">
        <v>202</v>
      </c>
    </row>
    <row r="115" spans="1:13" ht="16" thickBot="1">
      <c r="A115" s="82" t="s">
        <v>95</v>
      </c>
      <c r="B115" s="27"/>
      <c r="C115" s="83" t="s">
        <v>178</v>
      </c>
      <c r="D115" s="56">
        <v>42.39</v>
      </c>
      <c r="E115" s="71">
        <v>44.51</v>
      </c>
      <c r="F115" s="56">
        <v>43.81</v>
      </c>
      <c r="G115" s="97" t="s">
        <v>196</v>
      </c>
      <c r="H115" s="55" t="s">
        <v>222</v>
      </c>
      <c r="I115" s="57">
        <v>55.578000000000003</v>
      </c>
      <c r="J115" s="56" t="s">
        <v>222</v>
      </c>
      <c r="K115" s="96"/>
      <c r="L115" s="25">
        <f t="shared" si="1"/>
        <v>55.578000000000003</v>
      </c>
      <c r="M115" s="63"/>
    </row>
    <row r="116" spans="1:13">
      <c r="C116" s="1"/>
      <c r="D116" s="1"/>
      <c r="E116" s="1"/>
      <c r="F116" s="2"/>
    </row>
    <row r="117" spans="1:13" s="37" customFormat="1">
      <c r="A117" s="37" t="s">
        <v>220</v>
      </c>
      <c r="F117" s="90"/>
      <c r="G117" s="16"/>
      <c r="H117" s="91"/>
      <c r="I117" s="16"/>
      <c r="J117" s="16"/>
      <c r="K117" s="16"/>
      <c r="L117" s="36"/>
    </row>
    <row r="118" spans="1:13" s="37" customFormat="1">
      <c r="A118" s="92" t="s">
        <v>223</v>
      </c>
      <c r="B118" s="93"/>
      <c r="F118" s="90"/>
      <c r="G118" s="16"/>
      <c r="H118" s="16"/>
      <c r="I118" s="16"/>
      <c r="J118" s="36"/>
    </row>
    <row r="119" spans="1:13">
      <c r="G119" s="6"/>
      <c r="H119" s="6"/>
      <c r="I119" s="6"/>
      <c r="J119" s="3"/>
      <c r="K119"/>
      <c r="L119"/>
    </row>
    <row r="120" spans="1:13">
      <c r="G120" s="14"/>
      <c r="H120" s="14"/>
      <c r="I120" s="14"/>
      <c r="J120" s="3"/>
      <c r="K120"/>
      <c r="L120"/>
    </row>
  </sheetData>
  <mergeCells count="5">
    <mergeCell ref="H20:J20"/>
    <mergeCell ref="D20:F20"/>
    <mergeCell ref="K20:M20"/>
    <mergeCell ref="A2:L2"/>
    <mergeCell ref="A20:C20"/>
  </mergeCells>
  <conditionalFormatting sqref="H23:H24 H26:H35 H38:H42 H45:H46 H50:H51 H76:H79 H66:H71 H73:H74 H81:H85 H87:H88 H91 H93 H95:H97 H103 H109:H112 H53:H63 H114">
    <cfRule type="colorScale" priority="322">
      <colorScale>
        <cfvo type="min"/>
        <cfvo type="max"/>
        <color rgb="FFFF7128"/>
        <color rgb="FFFFEF9C"/>
      </colorScale>
    </cfRule>
  </conditionalFormatting>
  <conditionalFormatting sqref="I23:I24 I26:I36 I38:I42 I45:I46 I50:I63 I76:I79 I66:I71 I73:I74 I81:I85 I87:I88 I91 I93 I95:I97 I99 I101 I103 I107 I109:I112 I114">
    <cfRule type="colorScale" priority="321">
      <colorScale>
        <cfvo type="min"/>
        <cfvo type="max"/>
        <color rgb="FFFF7128"/>
        <color rgb="FFFFEF9C"/>
      </colorScale>
    </cfRule>
  </conditionalFormatting>
  <conditionalFormatting sqref="J23:J24 J26:J35 J38:J42 J44:J46 J50:J51 J76:J79 J66:J71 J73:J74 J81:J85 J87:J88 J91 J93 J95:J97 J103 J109:J112 J53:J63 J105 J114 L114 L105 L53:L63 L109:L112 L103 L95:L97 L93 L91 L87:L88 L81:L85 L73:L74 L66:L71 L76:L79 L50:L51 L44:L46 L38:L42 L26:L35 L23:L24">
    <cfRule type="colorScale" priority="320">
      <colorScale>
        <cfvo type="min"/>
        <cfvo type="max"/>
        <color rgb="FFFF7128"/>
        <color rgb="FFFFEF9C"/>
      </colorScale>
    </cfRule>
  </conditionalFormatting>
  <conditionalFormatting sqref="I25">
    <cfRule type="colorScale" priority="318">
      <colorScale>
        <cfvo type="min"/>
        <cfvo type="max"/>
        <color rgb="FFFF7128"/>
        <color rgb="FFFFEF9C"/>
      </colorScale>
    </cfRule>
  </conditionalFormatting>
  <conditionalFormatting sqref="H25">
    <cfRule type="colorScale" priority="317">
      <colorScale>
        <cfvo type="min"/>
        <cfvo type="max"/>
        <color rgb="FFFF7128"/>
        <color rgb="FFFFEF9C"/>
      </colorScale>
    </cfRule>
  </conditionalFormatting>
  <conditionalFormatting sqref="J25 L25">
    <cfRule type="colorScale" priority="316">
      <colorScale>
        <cfvo type="min"/>
        <cfvo type="max"/>
        <color rgb="FFFF7128"/>
        <color rgb="FFFFEF9C"/>
      </colorScale>
    </cfRule>
  </conditionalFormatting>
  <conditionalFormatting sqref="I37">
    <cfRule type="colorScale" priority="315">
      <colorScale>
        <cfvo type="min"/>
        <cfvo type="max"/>
        <color rgb="FFFF7128"/>
        <color rgb="FFFFEF9C"/>
      </colorScale>
    </cfRule>
  </conditionalFormatting>
  <conditionalFormatting sqref="H37">
    <cfRule type="colorScale" priority="314">
      <colorScale>
        <cfvo type="min"/>
        <cfvo type="max"/>
        <color rgb="FFFF7128"/>
        <color rgb="FFFFEF9C"/>
      </colorScale>
    </cfRule>
  </conditionalFormatting>
  <conditionalFormatting sqref="L37 J37">
    <cfRule type="colorScale" priority="313">
      <colorScale>
        <cfvo type="min"/>
        <cfvo type="max"/>
        <color rgb="FFFF7128"/>
        <color rgb="FFFFEF9C"/>
      </colorScale>
    </cfRule>
  </conditionalFormatting>
  <conditionalFormatting sqref="H75">
    <cfRule type="colorScale" priority="311">
      <colorScale>
        <cfvo type="min"/>
        <cfvo type="max"/>
        <color rgb="FFFF7128"/>
        <color rgb="FFFFEF9C"/>
      </colorScale>
    </cfRule>
  </conditionalFormatting>
  <conditionalFormatting sqref="I75">
    <cfRule type="colorScale" priority="310">
      <colorScale>
        <cfvo type="min"/>
        <cfvo type="max"/>
        <color rgb="FFFF7128"/>
        <color rgb="FFFFEF9C"/>
      </colorScale>
    </cfRule>
  </conditionalFormatting>
  <conditionalFormatting sqref="L75 J75">
    <cfRule type="colorScale" priority="309">
      <colorScale>
        <cfvo type="min"/>
        <cfvo type="max"/>
        <color rgb="FFFF7128"/>
        <color rgb="FFFFEF9C"/>
      </colorScale>
    </cfRule>
  </conditionalFormatting>
  <conditionalFormatting sqref="H72">
    <cfRule type="colorScale" priority="305">
      <colorScale>
        <cfvo type="min"/>
        <cfvo type="max"/>
        <color rgb="FFFF7128"/>
        <color rgb="FFFFEF9C"/>
      </colorScale>
    </cfRule>
  </conditionalFormatting>
  <conditionalFormatting sqref="I72">
    <cfRule type="colorScale" priority="304">
      <colorScale>
        <cfvo type="min"/>
        <cfvo type="max"/>
        <color rgb="FFFF7128"/>
        <color rgb="FFFFEF9C"/>
      </colorScale>
    </cfRule>
  </conditionalFormatting>
  <conditionalFormatting sqref="L72 J72">
    <cfRule type="colorScale" priority="303">
      <colorScale>
        <cfvo type="min"/>
        <cfvo type="max"/>
        <color rgb="FFFF7128"/>
        <color rgb="FFFFEF9C"/>
      </colorScale>
    </cfRule>
  </conditionalFormatting>
  <conditionalFormatting sqref="G117 H115">
    <cfRule type="colorScale" priority="302">
      <colorScale>
        <cfvo type="min"/>
        <cfvo type="max"/>
        <color rgb="FFFF7128"/>
        <color rgb="FFFFEF9C"/>
      </colorScale>
    </cfRule>
  </conditionalFormatting>
  <conditionalFormatting sqref="I117:K117 J115 L115">
    <cfRule type="colorScale" priority="301">
      <colorScale>
        <cfvo type="min"/>
        <cfvo type="max"/>
        <color rgb="FFFF7128"/>
        <color rgb="FFFFEF9C"/>
      </colorScale>
    </cfRule>
  </conditionalFormatting>
  <conditionalFormatting sqref="E36">
    <cfRule type="colorScale" priority="191">
      <colorScale>
        <cfvo type="min"/>
        <cfvo type="max"/>
        <color rgb="FFFF7128"/>
        <color rgb="FFFFEF9C"/>
      </colorScale>
    </cfRule>
  </conditionalFormatting>
  <conditionalFormatting sqref="E48">
    <cfRule type="colorScale" priority="190">
      <colorScale>
        <cfvo type="min"/>
        <cfvo type="max"/>
        <color rgb="FFFF7128"/>
        <color rgb="FFFFEF9C"/>
      </colorScale>
    </cfRule>
  </conditionalFormatting>
  <conditionalFormatting sqref="E82">
    <cfRule type="colorScale" priority="189">
      <colorScale>
        <cfvo type="min"/>
        <cfvo type="max"/>
        <color rgb="FFFF7128"/>
        <color rgb="FFFFEF9C"/>
      </colorScale>
    </cfRule>
  </conditionalFormatting>
  <conditionalFormatting sqref="E83">
    <cfRule type="colorScale" priority="188">
      <colorScale>
        <cfvo type="min"/>
        <cfvo type="max"/>
        <color rgb="FFFF7128"/>
        <color rgb="FFFFEF9C"/>
      </colorScale>
    </cfRule>
  </conditionalFormatting>
  <conditionalFormatting sqref="E92">
    <cfRule type="colorScale" priority="187">
      <colorScale>
        <cfvo type="min"/>
        <cfvo type="max"/>
        <color rgb="FFFF7128"/>
        <color rgb="FFFFEF9C"/>
      </colorScale>
    </cfRule>
  </conditionalFormatting>
  <conditionalFormatting sqref="E102">
    <cfRule type="colorScale" priority="186">
      <colorScale>
        <cfvo type="min"/>
        <cfvo type="max"/>
        <color rgb="FFFF7128"/>
        <color rgb="FFFFEF9C"/>
      </colorScale>
    </cfRule>
  </conditionalFormatting>
  <conditionalFormatting sqref="E106">
    <cfRule type="colorScale" priority="185">
      <colorScale>
        <cfvo type="min"/>
        <cfvo type="max"/>
        <color rgb="FFFF7128"/>
        <color rgb="FFFFEF9C"/>
      </colorScale>
    </cfRule>
  </conditionalFormatting>
  <conditionalFormatting sqref="E113">
    <cfRule type="colorScale" priority="184">
      <colorScale>
        <cfvo type="min"/>
        <cfvo type="max"/>
        <color rgb="FFFF7128"/>
        <color rgb="FFFFEF9C"/>
      </colorScale>
    </cfRule>
  </conditionalFormatting>
  <conditionalFormatting sqref="E98">
    <cfRule type="colorScale" priority="182">
      <colorScale>
        <cfvo type="min"/>
        <cfvo type="max"/>
        <color rgb="FFFF7128"/>
        <color rgb="FFFFEF9C"/>
      </colorScale>
    </cfRule>
  </conditionalFormatting>
  <conditionalFormatting sqref="H22">
    <cfRule type="colorScale" priority="180">
      <colorScale>
        <cfvo type="min"/>
        <cfvo type="max"/>
        <color rgb="FFFF7128"/>
        <color rgb="FFFFEF9C"/>
      </colorScale>
    </cfRule>
  </conditionalFormatting>
  <conditionalFormatting sqref="I22">
    <cfRule type="colorScale" priority="178">
      <colorScale>
        <cfvo type="min"/>
        <cfvo type="max"/>
        <color rgb="FFFF7128"/>
        <color rgb="FFFFEF9C"/>
      </colorScale>
    </cfRule>
  </conditionalFormatting>
  <conditionalFormatting sqref="D22">
    <cfRule type="colorScale" priority="175">
      <colorScale>
        <cfvo type="min"/>
        <cfvo type="max"/>
        <color rgb="FFFF7128"/>
        <color rgb="FFFFEF9C"/>
      </colorScale>
    </cfRule>
    <cfRule type="colorScale" priority="176">
      <colorScale>
        <cfvo type="min"/>
        <cfvo type="max"/>
        <color rgb="FF63BE7B"/>
        <color rgb="FFFFEF9C"/>
      </colorScale>
    </cfRule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2">
    <cfRule type="colorScale" priority="174">
      <colorScale>
        <cfvo type="min"/>
        <cfvo type="max"/>
        <color rgb="FFFF7128"/>
        <color rgb="FFFFEF9C"/>
      </colorScale>
    </cfRule>
  </conditionalFormatting>
  <conditionalFormatting sqref="D25">
    <cfRule type="colorScale" priority="170">
      <colorScale>
        <cfvo type="min"/>
        <cfvo type="max"/>
        <color rgb="FFFF7128"/>
        <color rgb="FFFFEF9C"/>
      </colorScale>
    </cfRule>
    <cfRule type="colorScale" priority="171">
      <colorScale>
        <cfvo type="min"/>
        <cfvo type="max"/>
        <color rgb="FF63BE7B"/>
        <color rgb="FFFFEF9C"/>
      </colorScale>
    </cfRule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">
    <cfRule type="colorScale" priority="169">
      <colorScale>
        <cfvo type="min"/>
        <cfvo type="max"/>
        <color rgb="FFFF7128"/>
        <color rgb="FFFFEF9C"/>
      </colorScale>
    </cfRule>
  </conditionalFormatting>
  <conditionalFormatting sqref="D26">
    <cfRule type="colorScale" priority="165">
      <colorScale>
        <cfvo type="min"/>
        <cfvo type="max"/>
        <color rgb="FFFF7128"/>
        <color rgb="FFFFEF9C"/>
      </colorScale>
    </cfRule>
    <cfRule type="colorScale" priority="166">
      <colorScale>
        <cfvo type="min"/>
        <cfvo type="max"/>
        <color rgb="FF63BE7B"/>
        <color rgb="FFFFEF9C"/>
      </colorScale>
    </cfRule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">
    <cfRule type="colorScale" priority="164">
      <colorScale>
        <cfvo type="min"/>
        <cfvo type="max"/>
        <color rgb="FFFF7128"/>
        <color rgb="FFFFEF9C"/>
      </colorScale>
    </cfRule>
  </conditionalFormatting>
  <conditionalFormatting sqref="D36">
    <cfRule type="colorScale" priority="160">
      <colorScale>
        <cfvo type="min"/>
        <cfvo type="max"/>
        <color rgb="FFFF7128"/>
        <color rgb="FFFFEF9C"/>
      </colorScale>
    </cfRule>
    <cfRule type="colorScale" priority="161">
      <colorScale>
        <cfvo type="min"/>
        <cfvo type="max"/>
        <color rgb="FF63BE7B"/>
        <color rgb="FFFFEF9C"/>
      </colorScale>
    </cfRule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6">
    <cfRule type="colorScale" priority="158">
      <colorScale>
        <cfvo type="min"/>
        <cfvo type="max"/>
        <color rgb="FFFF7128"/>
        <color rgb="FFFFEF9C"/>
      </colorScale>
    </cfRule>
  </conditionalFormatting>
  <conditionalFormatting sqref="L36 J36">
    <cfRule type="colorScale" priority="157">
      <colorScale>
        <cfvo type="min"/>
        <cfvo type="max"/>
        <color rgb="FFFF7128"/>
        <color rgb="FFFFEF9C"/>
      </colorScale>
    </cfRule>
  </conditionalFormatting>
  <conditionalFormatting sqref="H49">
    <cfRule type="colorScale" priority="156">
      <colorScale>
        <cfvo type="min"/>
        <cfvo type="max"/>
        <color rgb="FFFF7128"/>
        <color rgb="FFFFEF9C"/>
      </colorScale>
    </cfRule>
  </conditionalFormatting>
  <conditionalFormatting sqref="L49 J49">
    <cfRule type="colorScale" priority="155">
      <colorScale>
        <cfvo type="min"/>
        <cfvo type="max"/>
        <color rgb="FFFF7128"/>
        <color rgb="FFFFEF9C"/>
      </colorScale>
    </cfRule>
  </conditionalFormatting>
  <conditionalFormatting sqref="I49">
    <cfRule type="colorScale" priority="154">
      <colorScale>
        <cfvo type="min"/>
        <cfvo type="max"/>
        <color rgb="FFFF7128"/>
        <color rgb="FFFFEF9C"/>
      </colorScale>
    </cfRule>
  </conditionalFormatting>
  <conditionalFormatting sqref="D49">
    <cfRule type="colorScale" priority="151">
      <colorScale>
        <cfvo type="min"/>
        <cfvo type="max"/>
        <color rgb="FFFF7128"/>
        <color rgb="FFFFEF9C"/>
      </colorScale>
    </cfRule>
    <cfRule type="colorScale" priority="152">
      <colorScale>
        <cfvo type="min"/>
        <cfvo type="max"/>
        <color rgb="FF63BE7B"/>
        <color rgb="FFFFEF9C"/>
      </colorScale>
    </cfRule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9">
    <cfRule type="colorScale" priority="150">
      <colorScale>
        <cfvo type="min"/>
        <cfvo type="max"/>
        <color rgb="FFFF7128"/>
        <color rgb="FFFFEF9C"/>
      </colorScale>
    </cfRule>
  </conditionalFormatting>
  <conditionalFormatting sqref="D64">
    <cfRule type="colorScale" priority="146">
      <colorScale>
        <cfvo type="min"/>
        <cfvo type="max"/>
        <color rgb="FFFF7128"/>
        <color rgb="FFFFEF9C"/>
      </colorScale>
    </cfRule>
    <cfRule type="colorScale" priority="147">
      <colorScale>
        <cfvo type="min"/>
        <cfvo type="max"/>
        <color rgb="FF63BE7B"/>
        <color rgb="FFFFEF9C"/>
      </colorScale>
    </cfRule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4">
    <cfRule type="colorScale" priority="145">
      <colorScale>
        <cfvo type="min"/>
        <cfvo type="max"/>
        <color rgb="FFFF7128"/>
        <color rgb="FFFFEF9C"/>
      </colorScale>
    </cfRule>
  </conditionalFormatting>
  <conditionalFormatting sqref="H64">
    <cfRule type="colorScale" priority="143">
      <colorScale>
        <cfvo type="min"/>
        <cfvo type="max"/>
        <color rgb="FFFF7128"/>
        <color rgb="FFFFEF9C"/>
      </colorScale>
    </cfRule>
  </conditionalFormatting>
  <conditionalFormatting sqref="I64">
    <cfRule type="colorScale" priority="142">
      <colorScale>
        <cfvo type="min"/>
        <cfvo type="max"/>
        <color rgb="FFFF7128"/>
        <color rgb="FFFFEF9C"/>
      </colorScale>
    </cfRule>
  </conditionalFormatting>
  <conditionalFormatting sqref="L64 J64">
    <cfRule type="colorScale" priority="141">
      <colorScale>
        <cfvo type="min"/>
        <cfvo type="max"/>
        <color rgb="FFFF7128"/>
        <color rgb="FFFFEF9C"/>
      </colorScale>
    </cfRule>
  </conditionalFormatting>
  <conditionalFormatting sqref="H65">
    <cfRule type="colorScale" priority="140">
      <colorScale>
        <cfvo type="min"/>
        <cfvo type="max"/>
        <color rgb="FFFF7128"/>
        <color rgb="FFFFEF9C"/>
      </colorScale>
    </cfRule>
  </conditionalFormatting>
  <conditionalFormatting sqref="J65 L65">
    <cfRule type="colorScale" priority="139">
      <colorScale>
        <cfvo type="min"/>
        <cfvo type="max"/>
        <color rgb="FFFF7128"/>
        <color rgb="FFFFEF9C"/>
      </colorScale>
    </cfRule>
  </conditionalFormatting>
  <conditionalFormatting sqref="I65">
    <cfRule type="colorScale" priority="138">
      <colorScale>
        <cfvo type="min"/>
        <cfvo type="max"/>
        <color rgb="FFFF7128"/>
        <color rgb="FFFFEF9C"/>
      </colorScale>
    </cfRule>
  </conditionalFormatting>
  <conditionalFormatting sqref="D89">
    <cfRule type="colorScale" priority="135">
      <colorScale>
        <cfvo type="min"/>
        <cfvo type="max"/>
        <color rgb="FFFF7128"/>
        <color rgb="FFFFEF9C"/>
      </colorScale>
    </cfRule>
    <cfRule type="colorScale" priority="136">
      <colorScale>
        <cfvo type="min"/>
        <cfvo type="max"/>
        <color rgb="FF63BE7B"/>
        <color rgb="FFFFEF9C"/>
      </colorScale>
    </cfRule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9">
    <cfRule type="colorScale" priority="133">
      <colorScale>
        <cfvo type="min"/>
        <cfvo type="max"/>
        <color rgb="FFFF7128"/>
        <color rgb="FFFFEF9C"/>
      </colorScale>
    </cfRule>
  </conditionalFormatting>
  <conditionalFormatting sqref="H90">
    <cfRule type="colorScale" priority="132">
      <colorScale>
        <cfvo type="min"/>
        <cfvo type="max"/>
        <color rgb="FFFF7128"/>
        <color rgb="FFFFEF9C"/>
      </colorScale>
    </cfRule>
  </conditionalFormatting>
  <conditionalFormatting sqref="I90">
    <cfRule type="colorScale" priority="131">
      <colorScale>
        <cfvo type="min"/>
        <cfvo type="max"/>
        <color rgb="FFFF7128"/>
        <color rgb="FFFFEF9C"/>
      </colorScale>
    </cfRule>
  </conditionalFormatting>
  <conditionalFormatting sqref="L90 J90">
    <cfRule type="colorScale" priority="130">
      <colorScale>
        <cfvo type="min"/>
        <cfvo type="max"/>
        <color rgb="FFFF7128"/>
        <color rgb="FFFFEF9C"/>
      </colorScale>
    </cfRule>
  </conditionalFormatting>
  <conditionalFormatting sqref="D94">
    <cfRule type="colorScale" priority="127">
      <colorScale>
        <cfvo type="min"/>
        <cfvo type="max"/>
        <color rgb="FFFF7128"/>
        <color rgb="FFFFEF9C"/>
      </colorScale>
    </cfRule>
    <cfRule type="colorScale" priority="128">
      <colorScale>
        <cfvo type="min"/>
        <cfvo type="max"/>
        <color rgb="FF63BE7B"/>
        <color rgb="FFFFEF9C"/>
      </colorScale>
    </cfRule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4">
    <cfRule type="colorScale" priority="126">
      <colorScale>
        <cfvo type="min"/>
        <cfvo type="max"/>
        <color rgb="FFFF7128"/>
        <color rgb="FFFFEF9C"/>
      </colorScale>
    </cfRule>
  </conditionalFormatting>
  <conditionalFormatting sqref="H104">
    <cfRule type="colorScale" priority="124">
      <colorScale>
        <cfvo type="min"/>
        <cfvo type="max"/>
        <color rgb="FFFF7128"/>
        <color rgb="FFFFEF9C"/>
      </colorScale>
    </cfRule>
  </conditionalFormatting>
  <conditionalFormatting sqref="L104 J104">
    <cfRule type="colorScale" priority="123">
      <colorScale>
        <cfvo type="min"/>
        <cfvo type="max"/>
        <color rgb="FFFF7128"/>
        <color rgb="FFFFEF9C"/>
      </colorScale>
    </cfRule>
  </conditionalFormatting>
  <conditionalFormatting sqref="I104">
    <cfRule type="colorScale" priority="122">
      <colorScale>
        <cfvo type="min"/>
        <cfvo type="max"/>
        <color rgb="FFFF7128"/>
        <color rgb="FFFFEF9C"/>
      </colorScale>
    </cfRule>
  </conditionalFormatting>
  <conditionalFormatting sqref="D104">
    <cfRule type="colorScale" priority="119">
      <colorScale>
        <cfvo type="min"/>
        <cfvo type="max"/>
        <color rgb="FFFF7128"/>
        <color rgb="FFFFEF9C"/>
      </colorScale>
    </cfRule>
    <cfRule type="colorScale" priority="120">
      <colorScale>
        <cfvo type="min"/>
        <cfvo type="max"/>
        <color rgb="FF63BE7B"/>
        <color rgb="FFFFEF9C"/>
      </colorScale>
    </cfRule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4">
    <cfRule type="colorScale" priority="118">
      <colorScale>
        <cfvo type="min"/>
        <cfvo type="max"/>
        <color rgb="FFFF7128"/>
        <color rgb="FFFFEF9C"/>
      </colorScale>
    </cfRule>
  </conditionalFormatting>
  <conditionalFormatting sqref="H113">
    <cfRule type="colorScale" priority="116">
      <colorScale>
        <cfvo type="min"/>
        <cfvo type="max"/>
        <color rgb="FFFF7128"/>
        <color rgb="FFFFEF9C"/>
      </colorScale>
    </cfRule>
  </conditionalFormatting>
  <conditionalFormatting sqref="I113">
    <cfRule type="colorScale" priority="115">
      <colorScale>
        <cfvo type="min"/>
        <cfvo type="max"/>
        <color rgb="FFFF7128"/>
        <color rgb="FFFFEF9C"/>
      </colorScale>
    </cfRule>
  </conditionalFormatting>
  <conditionalFormatting sqref="L113 J113">
    <cfRule type="colorScale" priority="114">
      <colorScale>
        <cfvo type="min"/>
        <cfvo type="max"/>
        <color rgb="FFFF7128"/>
        <color rgb="FFFFEF9C"/>
      </colorScale>
    </cfRule>
  </conditionalFormatting>
  <conditionalFormatting sqref="D22:J115 L22:L115">
    <cfRule type="colorScale" priority="113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L48 J48">
    <cfRule type="colorScale" priority="112">
      <colorScale>
        <cfvo type="min"/>
        <cfvo type="max"/>
        <color rgb="FFFF7128"/>
        <color rgb="FFFFEF9C"/>
      </colorScale>
    </cfRule>
  </conditionalFormatting>
  <conditionalFormatting sqref="F22:G22">
    <cfRule type="colorScale" priority="422">
      <colorScale>
        <cfvo type="min"/>
        <cfvo type="max"/>
        <color rgb="FFFF7128"/>
        <color rgb="FFFFEF9C"/>
      </colorScale>
    </cfRule>
  </conditionalFormatting>
  <conditionalFormatting sqref="F25:G25 G22:G115">
    <cfRule type="colorScale" priority="423">
      <colorScale>
        <cfvo type="min"/>
        <cfvo type="max"/>
        <color rgb="FFFF7128"/>
        <color rgb="FFFFEF9C"/>
      </colorScale>
    </cfRule>
  </conditionalFormatting>
  <conditionalFormatting sqref="F26:G26">
    <cfRule type="colorScale" priority="424">
      <colorScale>
        <cfvo type="min"/>
        <cfvo type="max"/>
        <color rgb="FFFF7128"/>
        <color rgb="FFFFEF9C"/>
      </colorScale>
    </cfRule>
  </conditionalFormatting>
  <conditionalFormatting sqref="F36:G36">
    <cfRule type="colorScale" priority="425">
      <colorScale>
        <cfvo type="min"/>
        <cfvo type="max"/>
        <color rgb="FFFF7128"/>
        <color rgb="FFFFEF9C"/>
      </colorScale>
    </cfRule>
  </conditionalFormatting>
  <conditionalFormatting sqref="F49:G49">
    <cfRule type="colorScale" priority="426">
      <colorScale>
        <cfvo type="min"/>
        <cfvo type="max"/>
        <color rgb="FFFF7128"/>
        <color rgb="FFFFEF9C"/>
      </colorScale>
    </cfRule>
  </conditionalFormatting>
  <conditionalFormatting sqref="F64:G64">
    <cfRule type="colorScale" priority="427">
      <colorScale>
        <cfvo type="min"/>
        <cfvo type="max"/>
        <color rgb="FFFF7128"/>
        <color rgb="FFFFEF9C"/>
      </colorScale>
    </cfRule>
  </conditionalFormatting>
  <conditionalFormatting sqref="F89:G89">
    <cfRule type="colorScale" priority="428">
      <colorScale>
        <cfvo type="min"/>
        <cfvo type="max"/>
        <color rgb="FFFF7128"/>
        <color rgb="FFFFEF9C"/>
      </colorScale>
    </cfRule>
  </conditionalFormatting>
  <conditionalFormatting sqref="F94:G94">
    <cfRule type="colorScale" priority="429">
      <colorScale>
        <cfvo type="min"/>
        <cfvo type="max"/>
        <color rgb="FFFF7128"/>
        <color rgb="FFFFEF9C"/>
      </colorScale>
    </cfRule>
  </conditionalFormatting>
  <conditionalFormatting sqref="F104:G104">
    <cfRule type="colorScale" priority="430">
      <colorScale>
        <cfvo type="min"/>
        <cfvo type="max"/>
        <color rgb="FFFF7128"/>
        <color rgb="FFFFEF9C"/>
      </colorScale>
    </cfRule>
  </conditionalFormatting>
  <conditionalFormatting sqref="B26 A25">
    <cfRule type="colorScale" priority="98">
      <colorScale>
        <cfvo type="min"/>
        <cfvo type="max"/>
        <color rgb="FFFF7128"/>
        <color rgb="FFFFEF9C"/>
      </colorScale>
    </cfRule>
  </conditionalFormatting>
  <conditionalFormatting sqref="B38 A37">
    <cfRule type="colorScale" priority="97">
      <colorScale>
        <cfvo type="min"/>
        <cfvo type="max"/>
        <color rgb="FFFF7128"/>
        <color rgb="FFFFEF9C"/>
      </colorScale>
    </cfRule>
  </conditionalFormatting>
  <conditionalFormatting sqref="B44 A43">
    <cfRule type="colorScale" priority="96">
      <colorScale>
        <cfvo type="min"/>
        <cfvo type="max"/>
        <color rgb="FFFF7128"/>
        <color rgb="FFFFEF9C"/>
      </colorScale>
    </cfRule>
  </conditionalFormatting>
  <conditionalFormatting sqref="A72 B73">
    <cfRule type="colorScale" priority="95">
      <colorScale>
        <cfvo type="min"/>
        <cfvo type="max"/>
        <color rgb="FFFF7128"/>
        <color rgb="FFFFEF9C"/>
      </colorScale>
    </cfRule>
  </conditionalFormatting>
  <conditionalFormatting sqref="A75 B76">
    <cfRule type="colorScale" priority="94">
      <colorScale>
        <cfvo type="min"/>
        <cfvo type="max"/>
        <color rgb="FFFF7128"/>
        <color rgb="FFFFEF9C"/>
      </colorScale>
    </cfRule>
  </conditionalFormatting>
  <conditionalFormatting sqref="A80 B81">
    <cfRule type="colorScale" priority="93">
      <colorScale>
        <cfvo type="min"/>
        <cfvo type="max"/>
        <color rgb="FFFF7128"/>
        <color rgb="FFFFEF9C"/>
      </colorScale>
    </cfRule>
  </conditionalFormatting>
  <conditionalFormatting sqref="B87 A86">
    <cfRule type="colorScale" priority="92">
      <colorScale>
        <cfvo type="min"/>
        <cfvo type="max"/>
        <color rgb="FFFF7128"/>
        <color rgb="FFFFEF9C"/>
      </colorScale>
    </cfRule>
  </conditionalFormatting>
  <conditionalFormatting sqref="B90 A89">
    <cfRule type="colorScale" priority="91">
      <colorScale>
        <cfvo type="min"/>
        <cfvo type="max"/>
        <color rgb="FFFF7128"/>
        <color rgb="FFFFEF9C"/>
      </colorScale>
    </cfRule>
  </conditionalFormatting>
  <conditionalFormatting sqref="B93 A92">
    <cfRule type="colorScale" priority="90">
      <colorScale>
        <cfvo type="min"/>
        <cfvo type="max"/>
        <color rgb="FFFF7128"/>
        <color rgb="FFFFEF9C"/>
      </colorScale>
    </cfRule>
  </conditionalFormatting>
  <conditionalFormatting sqref="B99 A98">
    <cfRule type="colorScale" priority="89">
      <colorScale>
        <cfvo type="min"/>
        <cfvo type="max"/>
        <color rgb="FFFF7128"/>
        <color rgb="FFFFEF9C"/>
      </colorScale>
    </cfRule>
  </conditionalFormatting>
  <conditionalFormatting sqref="B101 A100">
    <cfRule type="colorScale" priority="88">
      <colorScale>
        <cfvo type="min"/>
        <cfvo type="max"/>
        <color rgb="FFFF7128"/>
        <color rgb="FFFFEF9C"/>
      </colorScale>
    </cfRule>
  </conditionalFormatting>
  <conditionalFormatting sqref="B103 A102">
    <cfRule type="colorScale" priority="87">
      <colorScale>
        <cfvo type="min"/>
        <cfvo type="max"/>
        <color rgb="FFFF7128"/>
        <color rgb="FFFFEF9C"/>
      </colorScale>
    </cfRule>
  </conditionalFormatting>
  <conditionalFormatting sqref="B107 A106">
    <cfRule type="colorScale" priority="86">
      <colorScale>
        <cfvo type="min"/>
        <cfvo type="max"/>
        <color rgb="FFFF7128"/>
        <color rgb="FFFFEF9C"/>
      </colorScale>
    </cfRule>
  </conditionalFormatting>
  <conditionalFormatting sqref="B109 A108">
    <cfRule type="colorScale" priority="85">
      <colorScale>
        <cfvo type="min"/>
        <cfvo type="max"/>
        <color rgb="FFFF7128"/>
        <color rgb="FFFFEF9C"/>
      </colorScale>
    </cfRule>
  </conditionalFormatting>
  <conditionalFormatting sqref="D23:D24 D27:D35 D37:D48 D50:D63 D65:D88 D90:D93 D95:D103 D105:D115">
    <cfRule type="colorScale" priority="431">
      <colorScale>
        <cfvo type="min"/>
        <cfvo type="max"/>
        <color rgb="FFFF7128"/>
        <color rgb="FFFFEF9C"/>
      </colorScale>
    </cfRule>
    <cfRule type="colorScale" priority="432">
      <colorScale>
        <cfvo type="min"/>
        <cfvo type="max"/>
        <color rgb="FF63BE7B"/>
        <color rgb="FFFFEF9C"/>
      </colorScale>
    </cfRule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:E24 E84:E88 E37:E47 E103 E107:E112 E114:E115 E50:E63 E90:E91 E93 E99:E101 E27:E35 E65:E81 E95:E97 E105">
    <cfRule type="colorScale" priority="455">
      <colorScale>
        <cfvo type="min"/>
        <cfvo type="max"/>
        <color rgb="FFFF7128"/>
        <color rgb="FFFFEF9C"/>
      </colorScale>
    </cfRule>
  </conditionalFormatting>
  <conditionalFormatting sqref="F23:G24 F27:G35 F37:G48 F50:G63 F65:G88 F90:G93 F95:G103 F105:G115">
    <cfRule type="colorScale" priority="469">
      <colorScale>
        <cfvo type="min"/>
        <cfvo type="max"/>
        <color rgb="FFFF7128"/>
        <color rgb="FFFFEF9C"/>
      </colorScale>
    </cfRule>
  </conditionalFormatting>
  <conditionalFormatting sqref="E89">
    <cfRule type="colorScale" priority="59">
      <colorScale>
        <cfvo type="min"/>
        <cfvo type="max"/>
        <color rgb="FFFF7128"/>
        <color rgb="FFFFEF9C"/>
      </colorScale>
    </cfRule>
  </conditionalFormatting>
  <conditionalFormatting sqref="L37">
    <cfRule type="colorScale" priority="58">
      <colorScale>
        <cfvo type="min"/>
        <cfvo type="max"/>
        <color rgb="FFFF7128"/>
        <color rgb="FFFFEF9C"/>
      </colorScale>
    </cfRule>
  </conditionalFormatting>
  <conditionalFormatting sqref="L43">
    <cfRule type="colorScale" priority="57">
      <colorScale>
        <cfvo type="min"/>
        <cfvo type="max"/>
        <color rgb="FFFF7128"/>
        <color rgb="FFFFEF9C"/>
      </colorScale>
    </cfRule>
  </conditionalFormatting>
  <conditionalFormatting sqref="L72">
    <cfRule type="colorScale" priority="56">
      <colorScale>
        <cfvo type="min"/>
        <cfvo type="max"/>
        <color rgb="FFFF7128"/>
        <color rgb="FFFFEF9C"/>
      </colorScale>
    </cfRule>
  </conditionalFormatting>
  <conditionalFormatting sqref="L80">
    <cfRule type="colorScale" priority="55">
      <colorScale>
        <cfvo type="min"/>
        <cfvo type="max"/>
        <color rgb="FFFF7128"/>
        <color rgb="FFFFEF9C"/>
      </colorScale>
    </cfRule>
  </conditionalFormatting>
  <conditionalFormatting sqref="L86">
    <cfRule type="colorScale" priority="54">
      <colorScale>
        <cfvo type="min"/>
        <cfvo type="max"/>
        <color rgb="FFFF7128"/>
        <color rgb="FFFFEF9C"/>
      </colorScale>
    </cfRule>
  </conditionalFormatting>
  <conditionalFormatting sqref="L89">
    <cfRule type="colorScale" priority="53">
      <colorScale>
        <cfvo type="min"/>
        <cfvo type="max"/>
        <color rgb="FFFF7128"/>
        <color rgb="FFFFEF9C"/>
      </colorScale>
    </cfRule>
  </conditionalFormatting>
  <conditionalFormatting sqref="L92">
    <cfRule type="colorScale" priority="52">
      <colorScale>
        <cfvo type="min"/>
        <cfvo type="max"/>
        <color rgb="FFFF7128"/>
        <color rgb="FFFFEF9C"/>
      </colorScale>
    </cfRule>
  </conditionalFormatting>
  <conditionalFormatting sqref="L98">
    <cfRule type="colorScale" priority="51">
      <colorScale>
        <cfvo type="min"/>
        <cfvo type="max"/>
        <color rgb="FFFF7128"/>
        <color rgb="FFFFEF9C"/>
      </colorScale>
    </cfRule>
  </conditionalFormatting>
  <conditionalFormatting sqref="L100">
    <cfRule type="colorScale" priority="50">
      <colorScale>
        <cfvo type="min"/>
        <cfvo type="max"/>
        <color rgb="FFFF7128"/>
        <color rgb="FFFFEF9C"/>
      </colorScale>
    </cfRule>
  </conditionalFormatting>
  <conditionalFormatting sqref="L102">
    <cfRule type="colorScale" priority="49">
      <colorScale>
        <cfvo type="min"/>
        <cfvo type="max"/>
        <color rgb="FFFF7128"/>
        <color rgb="FFFFEF9C"/>
      </colorScale>
    </cfRule>
  </conditionalFormatting>
  <conditionalFormatting sqref="L106">
    <cfRule type="colorScale" priority="48">
      <colorScale>
        <cfvo type="min"/>
        <cfvo type="max"/>
        <color rgb="FFFF7128"/>
        <color rgb="FFFFEF9C"/>
      </colorScale>
    </cfRule>
  </conditionalFormatting>
  <conditionalFormatting sqref="L108">
    <cfRule type="colorScale" priority="47">
      <colorScale>
        <cfvo type="min"/>
        <cfvo type="max"/>
        <color rgb="FFFF7128"/>
        <color rgb="FFFFEF9C"/>
      </colorScale>
    </cfRule>
  </conditionalFormatting>
  <conditionalFormatting sqref="L75">
    <cfRule type="colorScale" priority="46">
      <colorScale>
        <cfvo type="min"/>
        <cfvo type="max"/>
        <color rgb="FFFF7128"/>
        <color rgb="FFFFEF9C"/>
      </colorScale>
    </cfRule>
  </conditionalFormatting>
  <conditionalFormatting sqref="A118">
    <cfRule type="colorScale" priority="45">
      <colorScale>
        <cfvo type="min"/>
        <cfvo type="max"/>
        <color rgb="FFFF7128"/>
        <color rgb="FFFFEF9C"/>
      </colorScale>
    </cfRule>
  </conditionalFormatting>
  <conditionalFormatting sqref="A118">
    <cfRule type="colorScale" priority="44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K23:K24 K26:K35 K38:K42 K44:K46 K50:K51 K76:K79 K66:K71 K73:K74 K81:K85 K87:K88 K91 K93 K95:K97 K103 K109:K112 K53:K63 K105 K114">
    <cfRule type="colorScale" priority="15">
      <colorScale>
        <cfvo type="min"/>
        <cfvo type="max"/>
        <color rgb="FFFF7128"/>
        <color rgb="FFFFEF9C"/>
      </colorScale>
    </cfRule>
  </conditionalFormatting>
  <conditionalFormatting sqref="K25">
    <cfRule type="colorScale" priority="14">
      <colorScale>
        <cfvo type="min"/>
        <cfvo type="max"/>
        <color rgb="FFFF7128"/>
        <color rgb="FFFFEF9C"/>
      </colorScale>
    </cfRule>
  </conditionalFormatting>
  <conditionalFormatting sqref="K37">
    <cfRule type="colorScale" priority="13">
      <colorScale>
        <cfvo type="min"/>
        <cfvo type="max"/>
        <color rgb="FFFF7128"/>
        <color rgb="FFFFEF9C"/>
      </colorScale>
    </cfRule>
  </conditionalFormatting>
  <conditionalFormatting sqref="K75">
    <cfRule type="colorScale" priority="12">
      <colorScale>
        <cfvo type="min"/>
        <cfvo type="max"/>
        <color rgb="FFFF7128"/>
        <color rgb="FFFFEF9C"/>
      </colorScale>
    </cfRule>
  </conditionalFormatting>
  <conditionalFormatting sqref="K72">
    <cfRule type="colorScale" priority="11">
      <colorScale>
        <cfvo type="min"/>
        <cfvo type="max"/>
        <color rgb="FFFF7128"/>
        <color rgb="FFFFEF9C"/>
      </colorScale>
    </cfRule>
  </conditionalFormatting>
  <conditionalFormatting sqref="K115">
    <cfRule type="colorScale" priority="10">
      <colorScale>
        <cfvo type="min"/>
        <cfvo type="max"/>
        <color rgb="FFFF7128"/>
        <color rgb="FFFFEF9C"/>
      </colorScale>
    </cfRule>
  </conditionalFormatting>
  <conditionalFormatting sqref="K36">
    <cfRule type="colorScale" priority="9">
      <colorScale>
        <cfvo type="min"/>
        <cfvo type="max"/>
        <color rgb="FFFF7128"/>
        <color rgb="FFFFEF9C"/>
      </colorScale>
    </cfRule>
  </conditionalFormatting>
  <conditionalFormatting sqref="K49">
    <cfRule type="colorScale" priority="8">
      <colorScale>
        <cfvo type="min"/>
        <cfvo type="max"/>
        <color rgb="FFFF7128"/>
        <color rgb="FFFFEF9C"/>
      </colorScale>
    </cfRule>
  </conditionalFormatting>
  <conditionalFormatting sqref="K64">
    <cfRule type="colorScale" priority="7">
      <colorScale>
        <cfvo type="min"/>
        <cfvo type="max"/>
        <color rgb="FFFF7128"/>
        <color rgb="FFFFEF9C"/>
      </colorScale>
    </cfRule>
  </conditionalFormatting>
  <conditionalFormatting sqref="K65">
    <cfRule type="colorScale" priority="6">
      <colorScale>
        <cfvo type="min"/>
        <cfvo type="max"/>
        <color rgb="FFFF7128"/>
        <color rgb="FFFFEF9C"/>
      </colorScale>
    </cfRule>
  </conditionalFormatting>
  <conditionalFormatting sqref="K90">
    <cfRule type="colorScale" priority="5">
      <colorScale>
        <cfvo type="min"/>
        <cfvo type="max"/>
        <color rgb="FFFF7128"/>
        <color rgb="FFFFEF9C"/>
      </colorScale>
    </cfRule>
  </conditionalFormatting>
  <conditionalFormatting sqref="K104">
    <cfRule type="colorScale" priority="4">
      <colorScale>
        <cfvo type="min"/>
        <cfvo type="max"/>
        <color rgb="FFFF7128"/>
        <color rgb="FFFFEF9C"/>
      </colorScale>
    </cfRule>
  </conditionalFormatting>
  <conditionalFormatting sqref="K113">
    <cfRule type="colorScale" priority="3">
      <colorScale>
        <cfvo type="min"/>
        <cfvo type="max"/>
        <color rgb="FFFF7128"/>
        <color rgb="FFFFEF9C"/>
      </colorScale>
    </cfRule>
  </conditionalFormatting>
  <conditionalFormatting sqref="K22:K115">
    <cfRule type="colorScale" priority="2">
      <colorScale>
        <cfvo type="num" val="30"/>
        <cfvo type="num" val="60"/>
        <cfvo type="num" val="100"/>
        <color rgb="FFFF0000"/>
        <color rgb="FFFFEB84"/>
        <color rgb="FF05FF76"/>
      </colorScale>
    </cfRule>
  </conditionalFormatting>
  <conditionalFormatting sqref="K48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padilla</dc:creator>
  <cp:lastModifiedBy>andré padilla</cp:lastModifiedBy>
  <dcterms:created xsi:type="dcterms:W3CDTF">2023-04-26T12:21:10Z</dcterms:created>
  <dcterms:modified xsi:type="dcterms:W3CDTF">2024-03-15T16:18:58Z</dcterms:modified>
</cp:coreProperties>
</file>